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U:\bioRxiv_final\"/>
    </mc:Choice>
  </mc:AlternateContent>
  <xr:revisionPtr revIDLastSave="0" documentId="13_ncr:1_{8599DFE2-1751-4704-931D-12E9D5097D34}" xr6:coauthVersionLast="47" xr6:coauthVersionMax="47" xr10:uidLastSave="{00000000-0000-0000-0000-000000000000}"/>
  <bookViews>
    <workbookView xWindow="11250" yWindow="1850" windowWidth="22180" windowHeight="11330" xr2:uid="{9FEA689C-35C2-4778-B21C-A32AE626704E}"/>
  </bookViews>
  <sheets>
    <sheet name="Table_S6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3" i="1" l="1"/>
  <c r="T6" i="1" l="1"/>
  <c r="T106" i="1" l="1"/>
  <c r="T105" i="1"/>
  <c r="T97" i="1"/>
  <c r="T96" i="1"/>
  <c r="T88" i="1"/>
  <c r="T87" i="1"/>
  <c r="T79" i="1"/>
  <c r="T78" i="1"/>
  <c r="T70" i="1"/>
  <c r="T69" i="1"/>
  <c r="T61" i="1"/>
  <c r="T60" i="1"/>
  <c r="T52" i="1"/>
  <c r="T51" i="1"/>
  <c r="T43" i="1"/>
  <c r="T42" i="1"/>
  <c r="T34" i="1"/>
  <c r="T33" i="1"/>
  <c r="T25" i="1"/>
  <c r="T24" i="1"/>
  <c r="T16" i="1"/>
  <c r="T15" i="1"/>
  <c r="T7" i="1"/>
  <c r="L112" i="1"/>
  <c r="L111" i="1"/>
  <c r="L115" i="1"/>
  <c r="L114" i="1"/>
  <c r="S7" i="1" l="1"/>
  <c r="Q7" i="1"/>
  <c r="P7" i="1"/>
  <c r="S6" i="1"/>
  <c r="Q6" i="1"/>
  <c r="P6" i="1"/>
  <c r="S16" i="1"/>
  <c r="Q16" i="1"/>
  <c r="P16" i="1"/>
  <c r="S15" i="1"/>
  <c r="Q15" i="1"/>
  <c r="P15" i="1"/>
  <c r="S25" i="1"/>
  <c r="Q25" i="1"/>
  <c r="P25" i="1"/>
  <c r="S24" i="1"/>
  <c r="Q24" i="1"/>
  <c r="P24" i="1"/>
  <c r="S34" i="1"/>
  <c r="Q34" i="1"/>
  <c r="P34" i="1"/>
  <c r="S33" i="1"/>
  <c r="Q33" i="1"/>
  <c r="S43" i="1"/>
  <c r="Q43" i="1"/>
  <c r="P43" i="1"/>
  <c r="S42" i="1"/>
  <c r="Q42" i="1"/>
  <c r="P42" i="1"/>
  <c r="S52" i="1"/>
  <c r="Q52" i="1"/>
  <c r="P52" i="1"/>
  <c r="S51" i="1"/>
  <c r="Q51" i="1"/>
  <c r="P51" i="1"/>
  <c r="S61" i="1"/>
  <c r="Q61" i="1"/>
  <c r="P61" i="1"/>
  <c r="S60" i="1"/>
  <c r="Q60" i="1"/>
  <c r="P60" i="1"/>
  <c r="S70" i="1"/>
  <c r="Q70" i="1"/>
  <c r="P70" i="1"/>
  <c r="S69" i="1"/>
  <c r="Q69" i="1"/>
  <c r="P69" i="1"/>
  <c r="S79" i="1"/>
  <c r="Q79" i="1"/>
  <c r="P79" i="1"/>
  <c r="S78" i="1"/>
  <c r="Q78" i="1"/>
  <c r="P78" i="1"/>
  <c r="S88" i="1"/>
  <c r="Q88" i="1"/>
  <c r="P88" i="1"/>
  <c r="S87" i="1"/>
  <c r="Q87" i="1"/>
  <c r="P87" i="1"/>
  <c r="S97" i="1"/>
  <c r="Q97" i="1"/>
  <c r="P97" i="1"/>
  <c r="S96" i="1"/>
  <c r="Q96" i="1"/>
  <c r="P96" i="1"/>
  <c r="S106" i="1"/>
  <c r="S105" i="1"/>
  <c r="P106" i="1"/>
  <c r="P105" i="1"/>
  <c r="Q106" i="1"/>
  <c r="Q105" i="1"/>
  <c r="K115" i="1"/>
  <c r="K114" i="1"/>
  <c r="J115" i="1"/>
  <c r="J114" i="1"/>
  <c r="H115" i="1"/>
  <c r="H114" i="1"/>
  <c r="G115" i="1"/>
  <c r="G114" i="1"/>
  <c r="K112" i="1"/>
  <c r="K111" i="1"/>
  <c r="J112" i="1"/>
  <c r="J111" i="1"/>
  <c r="H112" i="1"/>
  <c r="H111" i="1"/>
  <c r="G112" i="1"/>
  <c r="G111" i="1"/>
</calcChain>
</file>

<file path=xl/sharedStrings.xml><?xml version="1.0" encoding="utf-8"?>
<sst xmlns="http://schemas.openxmlformats.org/spreadsheetml/2006/main" count="333" uniqueCount="41">
  <si>
    <t>Data</t>
  </si>
  <si>
    <t>nominal</t>
  </si>
  <si>
    <t>Core/ROI</t>
  </si>
  <si>
    <t>XY57 / 12</t>
  </si>
  <si>
    <t>AgAb1
(M)</t>
  </si>
  <si>
    <t>AgAb2
(M)</t>
  </si>
  <si>
    <t>AgAb3
(M)</t>
  </si>
  <si>
    <t>XY57 / 02</t>
  </si>
  <si>
    <t>XY57 / 03</t>
  </si>
  <si>
    <t>XY57 / 04</t>
  </si>
  <si>
    <t>XY57 / 05</t>
  </si>
  <si>
    <t>XY57 / 06</t>
  </si>
  <si>
    <t>XY57 / 07</t>
  </si>
  <si>
    <t>XY57 / 08</t>
  </si>
  <si>
    <t>XY57 / 09</t>
  </si>
  <si>
    <t>XY57 / 10</t>
  </si>
  <si>
    <t>XY57 / 11</t>
  </si>
  <si>
    <t>stdev</t>
  </si>
  <si>
    <t>min</t>
  </si>
  <si>
    <t>max</t>
  </si>
  <si>
    <t>Ag_total</t>
  </si>
  <si>
    <t>x/Deff</t>
  </si>
  <si>
    <t>mean</t>
  </si>
  <si>
    <t>Kd_mean</t>
  </si>
  <si>
    <t>minimum
error</t>
  </si>
  <si>
    <t>Ag min</t>
  </si>
  <si>
    <t>Ag max</t>
  </si>
  <si>
    <r>
      <t>K</t>
    </r>
    <r>
      <rPr>
        <b/>
        <vertAlign val="subscript"/>
        <sz val="12"/>
        <color theme="1"/>
        <rFont val="Arial"/>
        <family val="2"/>
      </rPr>
      <t xml:space="preserve">D </t>
    </r>
    <r>
      <rPr>
        <b/>
        <sz val="12"/>
        <color theme="1"/>
        <rFont val="Arial"/>
        <family val="2"/>
      </rPr>
      <t>mean
(M)</t>
    </r>
  </si>
  <si>
    <r>
      <t xml:space="preserve">Ag </t>
    </r>
    <r>
      <rPr>
        <b/>
        <vertAlign val="subscript"/>
        <sz val="12"/>
        <color theme="1"/>
        <rFont val="Arial"/>
        <family val="2"/>
      </rPr>
      <t>total</t>
    </r>
    <r>
      <rPr>
        <b/>
        <sz val="12"/>
        <color theme="1"/>
        <rFont val="Arial"/>
        <family val="2"/>
      </rPr>
      <t xml:space="preserve">
(M)</t>
    </r>
  </si>
  <si>
    <r>
      <t>K</t>
    </r>
    <r>
      <rPr>
        <b/>
        <vertAlign val="subscript"/>
        <sz val="12"/>
        <color theme="1"/>
        <rFont val="Arial"/>
        <family val="2"/>
      </rPr>
      <t xml:space="preserve">D </t>
    </r>
    <r>
      <rPr>
        <b/>
        <sz val="12"/>
        <color theme="1"/>
        <rFont val="Arial"/>
        <family val="2"/>
      </rPr>
      <t>error</t>
    </r>
  </si>
  <si>
    <r>
      <t>x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D</t>
    </r>
    <r>
      <rPr>
        <b/>
        <vertAlign val="subscript"/>
        <sz val="12"/>
        <color theme="1"/>
        <rFont val="Arial"/>
        <family val="2"/>
      </rPr>
      <t>eff</t>
    </r>
    <r>
      <rPr>
        <b/>
        <sz val="12"/>
        <color theme="1"/>
        <rFont val="Arial"/>
        <family val="2"/>
      </rPr>
      <t xml:space="preserve">
(sec)</t>
    </r>
  </si>
  <si>
    <r>
      <t>k</t>
    </r>
    <r>
      <rPr>
        <b/>
        <vertAlign val="subscript"/>
        <sz val="12"/>
        <color theme="1"/>
        <rFont val="Arial"/>
        <family val="2"/>
      </rPr>
      <t>for</t>
    </r>
    <r>
      <rPr>
        <b/>
        <sz val="12"/>
        <color theme="1"/>
        <rFont val="Arial"/>
        <family val="2"/>
      </rPr>
      <t xml:space="preserve">
(M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sec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</t>
    </r>
  </si>
  <si>
    <r>
      <t>k</t>
    </r>
    <r>
      <rPr>
        <b/>
        <vertAlign val="subscript"/>
        <sz val="12"/>
        <color theme="1"/>
        <rFont val="Arial"/>
        <family val="2"/>
      </rPr>
      <t>rev</t>
    </r>
    <r>
      <rPr>
        <b/>
        <sz val="12"/>
        <color theme="1"/>
        <rFont val="Arial"/>
        <family val="2"/>
      </rPr>
      <t xml:space="preserve">
(sec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</t>
    </r>
  </si>
  <si>
    <r>
      <t>K</t>
    </r>
    <r>
      <rPr>
        <b/>
        <vertAlign val="subscript"/>
        <sz val="12"/>
        <color theme="1"/>
        <rFont val="Arial"/>
        <family val="2"/>
      </rPr>
      <t xml:space="preserve">D </t>
    </r>
    <r>
      <rPr>
        <b/>
        <sz val="12"/>
        <color theme="1"/>
        <rFont val="Arial"/>
        <family val="2"/>
      </rPr>
      <t>min</t>
    </r>
  </si>
  <si>
    <r>
      <t>K</t>
    </r>
    <r>
      <rPr>
        <b/>
        <vertAlign val="subscript"/>
        <sz val="12"/>
        <color theme="1"/>
        <rFont val="Arial"/>
        <family val="2"/>
      </rPr>
      <t xml:space="preserve">D </t>
    </r>
    <r>
      <rPr>
        <b/>
        <sz val="12"/>
        <color theme="1"/>
        <rFont val="Arial"/>
        <family val="2"/>
      </rPr>
      <t>max</t>
    </r>
  </si>
  <si>
    <r>
      <t>K</t>
    </r>
    <r>
      <rPr>
        <b/>
        <vertAlign val="subscript"/>
        <sz val="12"/>
        <color theme="1"/>
        <rFont val="Arial"/>
        <family val="2"/>
      </rPr>
      <t xml:space="preserve">D </t>
    </r>
    <r>
      <rPr>
        <b/>
        <sz val="12"/>
        <color theme="1"/>
        <rFont val="Arial"/>
        <family val="2"/>
      </rPr>
      <t>err min</t>
    </r>
  </si>
  <si>
    <t>kfor</t>
  </si>
  <si>
    <t>XY57 /01</t>
  </si>
  <si>
    <t>krev</t>
  </si>
  <si>
    <t>Neg. control core</t>
  </si>
  <si>
    <t>XY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2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8" fillId="33" borderId="10" xfId="0" applyFont="1" applyFill="1" applyBorder="1" applyAlignment="1">
      <alignment horizontal="center" vertical="center" wrapText="1"/>
    </xf>
    <xf numFmtId="0" fontId="18" fillId="33" borderId="11" xfId="0" applyFont="1" applyFill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  <xf numFmtId="11" fontId="21" fillId="33" borderId="10" xfId="0" applyNumberFormat="1" applyFont="1" applyFill="1" applyBorder="1" applyAlignment="1">
      <alignment horizontal="center" vertical="center"/>
    </xf>
    <xf numFmtId="0" fontId="18" fillId="33" borderId="12" xfId="0" applyFont="1" applyFill="1" applyBorder="1" applyAlignment="1">
      <alignment horizontal="center" vertical="center"/>
    </xf>
    <xf numFmtId="0" fontId="21" fillId="33" borderId="0" xfId="0" applyFont="1" applyFill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center" wrapText="1"/>
    </xf>
    <xf numFmtId="0" fontId="21" fillId="33" borderId="0" xfId="0" applyFont="1" applyFill="1"/>
    <xf numFmtId="0" fontId="21" fillId="33" borderId="0" xfId="0" applyFont="1" applyFill="1" applyAlignment="1">
      <alignment horizontal="center"/>
    </xf>
    <xf numFmtId="0" fontId="21" fillId="0" borderId="0" xfId="0" applyFont="1"/>
    <xf numFmtId="0" fontId="21" fillId="33" borderId="0" xfId="0" applyFont="1" applyFill="1" applyAlignment="1">
      <alignment horizontal="center" wrapText="1"/>
    </xf>
    <xf numFmtId="16" fontId="21" fillId="0" borderId="0" xfId="0" applyNumberFormat="1" applyFont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21" fillId="0" borderId="0" xfId="0" applyFont="1" applyAlignment="1">
      <alignment wrapText="1"/>
    </xf>
    <xf numFmtId="164" fontId="21" fillId="0" borderId="0" xfId="0" applyNumberFormat="1" applyFont="1" applyAlignment="1">
      <alignment horizontal="center" vertical="center"/>
    </xf>
    <xf numFmtId="0" fontId="0" fillId="33" borderId="13" xfId="0" applyFill="1" applyBorder="1"/>
    <xf numFmtId="0" fontId="0" fillId="33" borderId="11" xfId="0" applyFill="1" applyBorder="1"/>
    <xf numFmtId="0" fontId="0" fillId="33" borderId="12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465D4-5293-4B06-830D-9EA9F6B22C6B}">
  <dimension ref="A1:U115"/>
  <sheetViews>
    <sheetView tabSelected="1" zoomScale="40" zoomScaleNormal="40" workbookViewId="0">
      <selection activeCell="AE8" sqref="AE8"/>
    </sheetView>
  </sheetViews>
  <sheetFormatPr defaultColWidth="9.1796875" defaultRowHeight="15.5" x14ac:dyDescent="0.35"/>
  <cols>
    <col min="1" max="1" width="17.7265625" style="12" customWidth="1"/>
    <col min="2" max="2" width="16.36328125" style="7" customWidth="1"/>
    <col min="3" max="3" width="13.1796875" style="7" customWidth="1"/>
    <col min="4" max="13" width="14" style="7" customWidth="1"/>
    <col min="14" max="14" width="14" style="8" customWidth="1"/>
    <col min="15" max="15" width="19.81640625" style="7" customWidth="1"/>
    <col min="16" max="20" width="14" style="7" customWidth="1"/>
    <col min="21" max="16384" width="9.1796875" style="12"/>
  </cols>
  <sheetData>
    <row r="1" spans="1:20" x14ac:dyDescent="0.35">
      <c r="A1" s="10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11"/>
    </row>
    <row r="2" spans="1:20" s="16" customFormat="1" ht="40" customHeight="1" x14ac:dyDescent="0.35">
      <c r="A2" s="1" t="s">
        <v>39</v>
      </c>
      <c r="B2" s="1" t="s">
        <v>2</v>
      </c>
      <c r="C2" s="1" t="s">
        <v>0</v>
      </c>
      <c r="D2" s="1" t="s">
        <v>4</v>
      </c>
      <c r="E2" s="1" t="s">
        <v>5</v>
      </c>
      <c r="F2" s="1" t="s">
        <v>6</v>
      </c>
      <c r="G2" s="1" t="s">
        <v>27</v>
      </c>
      <c r="H2" s="1" t="s">
        <v>28</v>
      </c>
      <c r="I2" s="1" t="s">
        <v>29</v>
      </c>
      <c r="J2" s="1" t="s">
        <v>30</v>
      </c>
      <c r="K2" s="1" t="s">
        <v>31</v>
      </c>
      <c r="L2" s="1" t="s">
        <v>32</v>
      </c>
      <c r="M2" s="1" t="s">
        <v>24</v>
      </c>
      <c r="N2" s="13"/>
      <c r="O2" s="15"/>
      <c r="P2" s="15"/>
      <c r="Q2" s="15"/>
      <c r="R2" s="15"/>
      <c r="S2" s="15"/>
      <c r="T2" s="15"/>
    </row>
    <row r="3" spans="1:20" ht="20.149999999999999" customHeight="1" x14ac:dyDescent="0.35">
      <c r="A3" s="18"/>
      <c r="B3" s="2"/>
      <c r="C3" s="3" t="s">
        <v>1</v>
      </c>
      <c r="D3" s="4">
        <v>8.5029042964177505E-8</v>
      </c>
      <c r="E3" s="4">
        <v>1.5504585526324101E-7</v>
      </c>
      <c r="F3" s="4">
        <v>2.27873902248429E-7</v>
      </c>
      <c r="G3" s="4">
        <v>4.1268532308306004E-9</v>
      </c>
      <c r="H3" s="4">
        <v>2.7954251672704501E-7</v>
      </c>
      <c r="I3" s="4">
        <v>7.4789962294223502E-4</v>
      </c>
      <c r="J3" s="4">
        <v>603.45975869224799</v>
      </c>
      <c r="K3" s="4">
        <v>32016.683256792199</v>
      </c>
      <c r="L3" s="4">
        <v>1.3212815273877301E-4</v>
      </c>
      <c r="M3" s="4">
        <v>7.8601199955458407E-3</v>
      </c>
      <c r="N3" s="11"/>
    </row>
    <row r="4" spans="1:20" ht="20.149999999999999" customHeight="1" x14ac:dyDescent="0.35">
      <c r="A4" s="19"/>
      <c r="B4" s="2"/>
      <c r="C4" s="3" t="s">
        <v>33</v>
      </c>
      <c r="D4" s="4">
        <v>9.11179364231788E-8</v>
      </c>
      <c r="E4" s="4">
        <v>1.5291974798504299E-7</v>
      </c>
      <c r="F4" s="4">
        <v>2.2274103793863601E-7</v>
      </c>
      <c r="G4" s="4">
        <v>3.4094976776391499E-9</v>
      </c>
      <c r="H4" s="4">
        <v>2.6068082714148702E-7</v>
      </c>
      <c r="I4" s="4">
        <v>2.4790169883246197E-4</v>
      </c>
      <c r="J4" s="4">
        <v>735.00159518922703</v>
      </c>
      <c r="K4" s="4">
        <v>42404.752851033998</v>
      </c>
      <c r="L4" s="4">
        <v>1.44578906366462E-4</v>
      </c>
      <c r="M4" s="4">
        <v>9.7344698791043908E-3</v>
      </c>
      <c r="N4" s="11"/>
    </row>
    <row r="5" spans="1:20" ht="20.149999999999999" customHeight="1" x14ac:dyDescent="0.35">
      <c r="A5" s="2" t="s">
        <v>40</v>
      </c>
      <c r="B5" s="2" t="s">
        <v>37</v>
      </c>
      <c r="C5" s="3" t="s">
        <v>34</v>
      </c>
      <c r="D5" s="4">
        <v>7.8940149505176103E-8</v>
      </c>
      <c r="E5" s="4">
        <v>1.63550284376033E-7</v>
      </c>
      <c r="F5" s="4">
        <v>2.33006766558223E-7</v>
      </c>
      <c r="G5" s="4">
        <v>5.5270505767716997E-9</v>
      </c>
      <c r="H5" s="4">
        <v>3.2149648858833302E-7</v>
      </c>
      <c r="I5" s="4">
        <v>3.1546230395362901E-3</v>
      </c>
      <c r="J5" s="4">
        <v>412.02803978389801</v>
      </c>
      <c r="K5" s="4">
        <v>18798.2094461821</v>
      </c>
      <c r="L5" s="4">
        <v>1.03898654361796E-4</v>
      </c>
      <c r="M5" s="4">
        <v>8.2529175965309204E-3</v>
      </c>
      <c r="N5" s="11"/>
      <c r="P5" s="7" t="s">
        <v>23</v>
      </c>
      <c r="Q5" s="15" t="s">
        <v>20</v>
      </c>
      <c r="R5" s="15"/>
      <c r="S5" s="15" t="s">
        <v>21</v>
      </c>
      <c r="T5" s="15" t="s">
        <v>36</v>
      </c>
    </row>
    <row r="6" spans="1:20" ht="20.149999999999999" customHeight="1" x14ac:dyDescent="0.35">
      <c r="A6" s="19"/>
      <c r="B6" s="2"/>
      <c r="C6" s="3" t="s">
        <v>25</v>
      </c>
      <c r="D6" s="4">
        <v>9.11179364231788E-8</v>
      </c>
      <c r="E6" s="4">
        <v>1.4654142615044901E-7</v>
      </c>
      <c r="F6" s="4">
        <v>2.2274103793863601E-7</v>
      </c>
      <c r="G6" s="4">
        <v>3.4331896697436801E-9</v>
      </c>
      <c r="H6" s="4">
        <v>2.5780117258503598E-7</v>
      </c>
      <c r="I6" s="4">
        <v>1.2574219747964301E-3</v>
      </c>
      <c r="J6" s="4">
        <v>742.37833712981296</v>
      </c>
      <c r="K6" s="4">
        <v>41449.904011648498</v>
      </c>
      <c r="L6" s="4">
        <v>1.4230538226465801E-4</v>
      </c>
      <c r="M6" s="4">
        <v>9.7389674690683391E-3</v>
      </c>
      <c r="N6" s="11"/>
      <c r="O6" s="7" t="s">
        <v>22</v>
      </c>
      <c r="P6" s="17">
        <f>AVERAGE(G3:G4,G6:G8)</f>
        <v>4.0208607045764796E-9</v>
      </c>
      <c r="Q6" s="17">
        <f>AVERAGE(H3:H4,H6:H8)</f>
        <v>2.7728546039875517E-7</v>
      </c>
      <c r="S6" s="17">
        <f>AVERAGE(J3:J4,J6:J8)</f>
        <v>638.57354615903694</v>
      </c>
      <c r="T6" s="17">
        <f>AVERAGE(K3:K4,K6:K8)</f>
        <v>34760.674715024863</v>
      </c>
    </row>
    <row r="7" spans="1:20" ht="20.149999999999999" customHeight="1" x14ac:dyDescent="0.35">
      <c r="A7" s="19"/>
      <c r="B7" s="2"/>
      <c r="C7" s="3" t="s">
        <v>26</v>
      </c>
      <c r="D7" s="4">
        <v>7.8940149505176103E-8</v>
      </c>
      <c r="E7" s="4">
        <v>1.63550284376033E-7</v>
      </c>
      <c r="F7" s="4">
        <v>2.33006766558223E-7</v>
      </c>
      <c r="G7" s="4">
        <v>5.5270505767716997E-9</v>
      </c>
      <c r="H7" s="4">
        <v>3.2149648858833302E-7</v>
      </c>
      <c r="I7" s="4">
        <v>3.1546230395362901E-3</v>
      </c>
      <c r="J7" s="4">
        <v>412.02803978389801</v>
      </c>
      <c r="K7" s="4">
        <v>18798.2094461821</v>
      </c>
      <c r="L7" s="4">
        <v>1.03898654361796E-4</v>
      </c>
      <c r="M7" s="4">
        <v>8.2529175965309204E-3</v>
      </c>
      <c r="N7" s="11"/>
      <c r="O7" s="7" t="s">
        <v>17</v>
      </c>
      <c r="P7" s="17">
        <f>STDEV(G3:G4,G6:G8)</f>
        <v>8.9017637166931829E-10</v>
      </c>
      <c r="Q7" s="17">
        <f>STDEV(H3:H4,H6:H8)</f>
        <v>2.6090168971865614E-8</v>
      </c>
      <c r="S7" s="17">
        <f>STDEV(J3:J4,J6:J8)</f>
        <v>138.20533367851851</v>
      </c>
      <c r="T7" s="17">
        <f>STDEV(K3:K4,K6:K8)</f>
        <v>9806.0178011460193</v>
      </c>
    </row>
    <row r="8" spans="1:20" ht="20.149999999999999" customHeight="1" x14ac:dyDescent="0.35">
      <c r="A8" s="20"/>
      <c r="B8" s="5"/>
      <c r="C8" s="3" t="s">
        <v>35</v>
      </c>
      <c r="D8" s="4">
        <v>8.95957130584285E-8</v>
      </c>
      <c r="E8" s="4">
        <v>1.53982801624142E-7</v>
      </c>
      <c r="F8" s="4">
        <v>2.2530747009353301E-7</v>
      </c>
      <c r="G8" s="4">
        <v>3.6077123678972698E-9</v>
      </c>
      <c r="H8" s="4">
        <v>2.6690629695187499E-7</v>
      </c>
      <c r="I8" s="4">
        <v>2.7333796058580502E-7</v>
      </c>
      <c r="J8" s="4">
        <v>699.99999999999898</v>
      </c>
      <c r="K8" s="4">
        <v>39133.824009467498</v>
      </c>
      <c r="L8" s="4">
        <v>1.4118358088207101E-4</v>
      </c>
      <c r="M8" s="4">
        <v>6.9365936752431596E-3</v>
      </c>
      <c r="N8" s="11"/>
    </row>
    <row r="9" spans="1:20" x14ac:dyDescent="0.35">
      <c r="A9" s="10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11"/>
    </row>
    <row r="10" spans="1:20" x14ac:dyDescent="0.35">
      <c r="A10" s="10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11"/>
    </row>
    <row r="11" spans="1:20" s="16" customFormat="1" ht="40" customHeight="1" x14ac:dyDescent="0.35">
      <c r="A11" s="1" t="s">
        <v>39</v>
      </c>
      <c r="B11" s="1" t="s">
        <v>2</v>
      </c>
      <c r="C11" s="1" t="s">
        <v>0</v>
      </c>
      <c r="D11" s="1" t="s">
        <v>4</v>
      </c>
      <c r="E11" s="1" t="s">
        <v>5</v>
      </c>
      <c r="F11" s="1" t="s">
        <v>6</v>
      </c>
      <c r="G11" s="1" t="s">
        <v>27</v>
      </c>
      <c r="H11" s="1" t="s">
        <v>28</v>
      </c>
      <c r="I11" s="1" t="s">
        <v>29</v>
      </c>
      <c r="J11" s="1" t="s">
        <v>30</v>
      </c>
      <c r="K11" s="1" t="s">
        <v>31</v>
      </c>
      <c r="L11" s="1" t="s">
        <v>32</v>
      </c>
      <c r="M11" s="1" t="s">
        <v>24</v>
      </c>
      <c r="N11" s="13"/>
      <c r="O11" s="14"/>
      <c r="P11" s="15"/>
      <c r="Q11" s="15"/>
      <c r="R11" s="15"/>
      <c r="S11" s="15"/>
      <c r="T11" s="15"/>
    </row>
    <row r="12" spans="1:20" ht="20.149999999999999" customHeight="1" x14ac:dyDescent="0.35">
      <c r="A12" s="18"/>
      <c r="B12" s="2"/>
      <c r="C12" s="3" t="s">
        <v>1</v>
      </c>
      <c r="D12" s="4">
        <v>8.1781559339508195E-8</v>
      </c>
      <c r="E12" s="4">
        <v>1.4493857890720299E-7</v>
      </c>
      <c r="F12" s="4">
        <v>2.1712791761726999E-7</v>
      </c>
      <c r="G12" s="4">
        <v>4.01523220579043E-9</v>
      </c>
      <c r="H12" s="4">
        <v>2.6229682088481E-7</v>
      </c>
      <c r="I12" s="4">
        <v>1.3995195239125901E-4</v>
      </c>
      <c r="J12" s="4">
        <v>611.99095616170996</v>
      </c>
      <c r="K12" s="4">
        <v>36940.4563948457</v>
      </c>
      <c r="L12" s="4">
        <v>1.48324510213182E-4</v>
      </c>
      <c r="M12" s="4">
        <v>8.3740079457354007E-3</v>
      </c>
      <c r="N12" s="11"/>
      <c r="O12" s="14"/>
    </row>
    <row r="13" spans="1:20" ht="20.149999999999999" customHeight="1" x14ac:dyDescent="0.35">
      <c r="A13" s="19"/>
      <c r="B13" s="2"/>
      <c r="C13" s="3" t="s">
        <v>33</v>
      </c>
      <c r="D13" s="4">
        <v>8.8656379141288095E-8</v>
      </c>
      <c r="E13" s="4">
        <v>1.47235374847678E-7</v>
      </c>
      <c r="F13" s="4">
        <v>2.1043368232380299E-7</v>
      </c>
      <c r="G13" s="4">
        <v>3.2155840753857001E-9</v>
      </c>
      <c r="H13" s="4">
        <v>2.4452529414115598E-7</v>
      </c>
      <c r="I13" s="4">
        <v>1.62889183941765E-4</v>
      </c>
      <c r="J13" s="4">
        <v>746.45243425337605</v>
      </c>
      <c r="K13" s="4">
        <v>52146.6894028639</v>
      </c>
      <c r="L13" s="4">
        <v>1.6768206402793399E-4</v>
      </c>
      <c r="M13" s="4">
        <v>1.21464819925198E-2</v>
      </c>
      <c r="N13" s="11"/>
    </row>
    <row r="14" spans="1:20" ht="20.149999999999999" customHeight="1" x14ac:dyDescent="0.35">
      <c r="A14" s="2" t="s">
        <v>40</v>
      </c>
      <c r="B14" s="2" t="s">
        <v>7</v>
      </c>
      <c r="C14" s="3" t="s">
        <v>34</v>
      </c>
      <c r="D14" s="4">
        <v>7.4906739537728295E-8</v>
      </c>
      <c r="E14" s="4">
        <v>1.5412576266910301E-7</v>
      </c>
      <c r="F14" s="4">
        <v>2.23822152910738E-7</v>
      </c>
      <c r="G14" s="4">
        <v>5.5494868823363201E-9</v>
      </c>
      <c r="H14" s="4">
        <v>3.0610452194637198E-7</v>
      </c>
      <c r="I14" s="4">
        <v>2.9219218441459802E-3</v>
      </c>
      <c r="J14" s="4">
        <v>440.70983841615998</v>
      </c>
      <c r="K14" s="4">
        <v>22395.786290275999</v>
      </c>
      <c r="L14" s="4">
        <v>1.2428512223749399E-4</v>
      </c>
      <c r="M14" s="4">
        <v>9.6433814199612892E-3</v>
      </c>
      <c r="N14" s="11"/>
      <c r="P14" s="7" t="s">
        <v>23</v>
      </c>
      <c r="Q14" s="15" t="s">
        <v>20</v>
      </c>
      <c r="R14" s="15"/>
      <c r="S14" s="15" t="s">
        <v>21</v>
      </c>
      <c r="T14" s="15" t="s">
        <v>36</v>
      </c>
    </row>
    <row r="15" spans="1:20" ht="20.149999999999999" customHeight="1" x14ac:dyDescent="0.35">
      <c r="A15" s="19"/>
      <c r="B15" s="2"/>
      <c r="C15" s="3" t="s">
        <v>25</v>
      </c>
      <c r="D15" s="4">
        <v>8.8656379141288095E-8</v>
      </c>
      <c r="E15" s="4">
        <v>1.3575139514530399E-7</v>
      </c>
      <c r="F15" s="4">
        <v>2.1043368232380299E-7</v>
      </c>
      <c r="G15" s="4">
        <v>3.2978053012334098E-9</v>
      </c>
      <c r="H15" s="4">
        <v>2.4057943291704499E-7</v>
      </c>
      <c r="I15" s="4">
        <v>2.1459056700524099E-3</v>
      </c>
      <c r="J15" s="4">
        <v>770.67615824640802</v>
      </c>
      <c r="K15" s="4">
        <v>50688.589718182397</v>
      </c>
      <c r="L15" s="4">
        <v>1.6716109988466701E-4</v>
      </c>
      <c r="M15" s="4">
        <v>1.2184538929699401E-2</v>
      </c>
      <c r="N15" s="11"/>
      <c r="O15" s="7" t="s">
        <v>22</v>
      </c>
      <c r="P15" s="17">
        <f>AVERAGE(G12:G13,G15:G17)</f>
        <v>4.2205974831546158E-9</v>
      </c>
      <c r="Q15" s="17">
        <f>AVERAGE(H12:H13,H15:H17)</f>
        <v>2.6697681612713394E-7</v>
      </c>
      <c r="S15" s="17">
        <f>AVERAGE(J12:J13,J15:J17)</f>
        <v>604.88009471154669</v>
      </c>
      <c r="T15" s="17">
        <f>AVERAGE(K12:K13,K15:K17)</f>
        <v>37351.299154763401</v>
      </c>
    </row>
    <row r="16" spans="1:20" ht="20.149999999999999" customHeight="1" x14ac:dyDescent="0.35">
      <c r="A16" s="19"/>
      <c r="B16" s="2"/>
      <c r="C16" s="3" t="s">
        <v>26</v>
      </c>
      <c r="D16" s="4">
        <v>7.4906739537728295E-8</v>
      </c>
      <c r="E16" s="4">
        <v>1.5412576266910301E-7</v>
      </c>
      <c r="F16" s="4">
        <v>2.23822152910738E-7</v>
      </c>
      <c r="G16" s="4">
        <v>5.5494868823363201E-9</v>
      </c>
      <c r="H16" s="4">
        <v>3.0610452194637198E-7</v>
      </c>
      <c r="I16" s="4">
        <v>2.9219218441459802E-3</v>
      </c>
      <c r="J16" s="4">
        <v>440.70983841615998</v>
      </c>
      <c r="K16" s="4">
        <v>22395.786290275999</v>
      </c>
      <c r="L16" s="4">
        <v>1.2428512223749399E-4</v>
      </c>
      <c r="M16" s="4">
        <v>9.6433814199612892E-3</v>
      </c>
      <c r="N16" s="11"/>
      <c r="O16" s="7" t="s">
        <v>17</v>
      </c>
      <c r="P16" s="17">
        <f>STDEV(G12:G13,G15:G17)</f>
        <v>1.0388200003823906E-9</v>
      </c>
      <c r="Q16" s="17">
        <f>STDEV(H12:H13,H15:H17)</f>
        <v>2.7208302062196334E-8</v>
      </c>
      <c r="S16" s="17">
        <f>STDEV(J12:J13,J15:J17)</f>
        <v>155.82546114578506</v>
      </c>
      <c r="T16" s="17">
        <f>STDEV(K12:K13,K15:K17)</f>
        <v>13996.446939875743</v>
      </c>
    </row>
    <row r="17" spans="1:20" ht="20.149999999999999" customHeight="1" x14ac:dyDescent="0.35">
      <c r="A17" s="20"/>
      <c r="B17" s="5"/>
      <c r="C17" s="3" t="s">
        <v>35</v>
      </c>
      <c r="D17" s="4">
        <v>7.4906739537728295E-8</v>
      </c>
      <c r="E17" s="4">
        <v>1.39196589056016E-7</v>
      </c>
      <c r="F17" s="4">
        <v>2.23822152910738E-7</v>
      </c>
      <c r="G17" s="4">
        <v>5.02487895102722E-9</v>
      </c>
      <c r="H17" s="4">
        <v>2.8137801074628698E-7</v>
      </c>
      <c r="I17" s="4">
        <v>3.6870265990625103E-8</v>
      </c>
      <c r="J17" s="4">
        <v>454.57108648007898</v>
      </c>
      <c r="K17" s="4">
        <v>24584.973967648999</v>
      </c>
      <c r="L17" s="4">
        <v>1.23536518201591E-4</v>
      </c>
      <c r="M17" s="4">
        <v>9.6105021962187703E-3</v>
      </c>
      <c r="N17" s="11"/>
    </row>
    <row r="18" spans="1:20" x14ac:dyDescent="0.35">
      <c r="A18" s="10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11"/>
    </row>
    <row r="19" spans="1:20" x14ac:dyDescent="0.35">
      <c r="A19" s="10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11"/>
    </row>
    <row r="20" spans="1:20" s="16" customFormat="1" ht="40" customHeight="1" x14ac:dyDescent="0.35">
      <c r="A20" s="1" t="s">
        <v>39</v>
      </c>
      <c r="B20" s="1" t="s">
        <v>2</v>
      </c>
      <c r="C20" s="1" t="s">
        <v>0</v>
      </c>
      <c r="D20" s="1" t="s">
        <v>4</v>
      </c>
      <c r="E20" s="1" t="s">
        <v>5</v>
      </c>
      <c r="F20" s="1" t="s">
        <v>6</v>
      </c>
      <c r="G20" s="1" t="s">
        <v>27</v>
      </c>
      <c r="H20" s="1" t="s">
        <v>28</v>
      </c>
      <c r="I20" s="1" t="s">
        <v>29</v>
      </c>
      <c r="J20" s="1" t="s">
        <v>30</v>
      </c>
      <c r="K20" s="1" t="s">
        <v>31</v>
      </c>
      <c r="L20" s="1" t="s">
        <v>32</v>
      </c>
      <c r="M20" s="1" t="s">
        <v>24</v>
      </c>
      <c r="N20" s="13"/>
      <c r="O20" s="14"/>
      <c r="P20" s="15"/>
      <c r="Q20" s="15"/>
      <c r="R20" s="15"/>
      <c r="S20" s="15"/>
      <c r="T20" s="15"/>
    </row>
    <row r="21" spans="1:20" ht="20.149999999999999" customHeight="1" x14ac:dyDescent="0.35">
      <c r="A21" s="18"/>
      <c r="B21" s="2"/>
      <c r="C21" s="3" t="s">
        <v>1</v>
      </c>
      <c r="D21" s="4">
        <v>7.4259297812309701E-8</v>
      </c>
      <c r="E21" s="4">
        <v>1.3382285028091099E-7</v>
      </c>
      <c r="F21" s="4">
        <v>2.0089714097765499E-7</v>
      </c>
      <c r="G21" s="4">
        <v>4.1746374363158299E-9</v>
      </c>
      <c r="H21" s="4">
        <v>2.4517142119760901E-7</v>
      </c>
      <c r="I21" s="4">
        <v>3.8477428657158601E-4</v>
      </c>
      <c r="J21" s="4">
        <v>671.05536801058702</v>
      </c>
      <c r="K21" s="4">
        <v>31080.2630388256</v>
      </c>
      <c r="L21" s="4">
        <v>1.2974882961242499E-4</v>
      </c>
      <c r="M21" s="4">
        <v>8.7263525784259492E-3</v>
      </c>
      <c r="N21" s="11"/>
    </row>
    <row r="22" spans="1:20" ht="20.149999999999999" customHeight="1" x14ac:dyDescent="0.35">
      <c r="A22" s="19"/>
      <c r="B22" s="2"/>
      <c r="C22" s="3" t="s">
        <v>33</v>
      </c>
      <c r="D22" s="4">
        <v>8.0310185217679201E-8</v>
      </c>
      <c r="E22" s="4">
        <v>1.3382285028091099E-7</v>
      </c>
      <c r="F22" s="4">
        <v>1.9415358958320299E-7</v>
      </c>
      <c r="G22" s="4">
        <v>3.3354648028286399E-9</v>
      </c>
      <c r="H22" s="4">
        <v>2.26367506364645E-7</v>
      </c>
      <c r="I22" s="4">
        <v>3.3156130540935299E-4</v>
      </c>
      <c r="J22" s="4">
        <v>829.71810940234502</v>
      </c>
      <c r="K22" s="4">
        <v>42624.223112690299</v>
      </c>
      <c r="L22" s="4">
        <v>1.4217159594029401E-4</v>
      </c>
      <c r="M22" s="4">
        <v>1.2437358997226399E-2</v>
      </c>
      <c r="N22" s="11"/>
    </row>
    <row r="23" spans="1:20" ht="20.149999999999999" customHeight="1" x14ac:dyDescent="0.35">
      <c r="A23" s="2" t="s">
        <v>40</v>
      </c>
      <c r="B23" s="2" t="s">
        <v>8</v>
      </c>
      <c r="C23" s="3" t="s">
        <v>34</v>
      </c>
      <c r="D23" s="4">
        <v>6.82084104069402E-8</v>
      </c>
      <c r="E23" s="4">
        <v>1.42701235260461E-7</v>
      </c>
      <c r="F23" s="4">
        <v>2.07640692372108E-7</v>
      </c>
      <c r="G23" s="4">
        <v>5.8659145032152803E-9</v>
      </c>
      <c r="H23" s="4">
        <v>2.9017193141593301E-7</v>
      </c>
      <c r="I23" s="4">
        <v>3.4788340030822199E-3</v>
      </c>
      <c r="J23" s="4">
        <v>454.32882837381499</v>
      </c>
      <c r="K23" s="4">
        <v>17798.317892800798</v>
      </c>
      <c r="L23" s="4">
        <v>1.04403411060216E-4</v>
      </c>
      <c r="M23" s="4">
        <v>9.8408064567105796E-3</v>
      </c>
      <c r="N23" s="11"/>
      <c r="P23" s="7" t="s">
        <v>23</v>
      </c>
      <c r="Q23" s="15" t="s">
        <v>20</v>
      </c>
      <c r="R23" s="15"/>
      <c r="S23" s="15" t="s">
        <v>21</v>
      </c>
      <c r="T23" s="15" t="s">
        <v>36</v>
      </c>
    </row>
    <row r="24" spans="1:20" ht="20.149999999999999" customHeight="1" x14ac:dyDescent="0.35">
      <c r="A24" s="19"/>
      <c r="B24" s="2"/>
      <c r="C24" s="3" t="s">
        <v>25</v>
      </c>
      <c r="D24" s="4">
        <v>8.0310185217679201E-8</v>
      </c>
      <c r="E24" s="4">
        <v>1.2494446530136199E-7</v>
      </c>
      <c r="F24" s="4">
        <v>1.9415358958320299E-7</v>
      </c>
      <c r="G24" s="4">
        <v>3.4017559755422301E-9</v>
      </c>
      <c r="H24" s="4">
        <v>2.2315570554095799E-7</v>
      </c>
      <c r="I24" s="4">
        <v>2.1682023150055201E-3</v>
      </c>
      <c r="J24" s="4">
        <v>848.43238529121595</v>
      </c>
      <c r="K24" s="4">
        <v>41789.320109393098</v>
      </c>
      <c r="L24" s="4">
        <v>1.4215706939597501E-4</v>
      </c>
      <c r="M24" s="4">
        <v>1.2424239282553E-2</v>
      </c>
      <c r="N24" s="11"/>
      <c r="O24" s="7" t="s">
        <v>22</v>
      </c>
      <c r="P24" s="17">
        <f>AVERAGE(G21:G22,G24:G26)</f>
        <v>4.0907564193413556E-9</v>
      </c>
      <c r="Q24" s="17">
        <f>AVERAGE(H21:H22,H24:H26)</f>
        <v>2.4451185022890901E-7</v>
      </c>
      <c r="S24" s="17">
        <f>AVERAGE(J21:J22,J24:J26)</f>
        <v>717.12521242869502</v>
      </c>
      <c r="T24" s="17">
        <f>AVERAGE(K21:K22,K24:K26)</f>
        <v>34355.546886848737</v>
      </c>
    </row>
    <row r="25" spans="1:20" ht="20.149999999999999" customHeight="1" x14ac:dyDescent="0.35">
      <c r="A25" s="19"/>
      <c r="B25" s="2"/>
      <c r="C25" s="3" t="s">
        <v>26</v>
      </c>
      <c r="D25" s="4">
        <v>6.82084104069402E-8</v>
      </c>
      <c r="E25" s="4">
        <v>1.42701235260461E-7</v>
      </c>
      <c r="F25" s="4">
        <v>2.07640692372108E-7</v>
      </c>
      <c r="G25" s="4">
        <v>5.8659145032152803E-9</v>
      </c>
      <c r="H25" s="4">
        <v>2.9017193141593301E-7</v>
      </c>
      <c r="I25" s="4">
        <v>3.4788340030822199E-3</v>
      </c>
      <c r="J25" s="4">
        <v>454.32882837381499</v>
      </c>
      <c r="K25" s="4">
        <v>17798.317892800798</v>
      </c>
      <c r="L25" s="4">
        <v>1.04403411060216E-4</v>
      </c>
      <c r="M25" s="4">
        <v>9.8408064567105796E-3</v>
      </c>
      <c r="N25" s="11"/>
      <c r="O25" s="7" t="s">
        <v>17</v>
      </c>
      <c r="P25" s="17">
        <f>STDEV(G21:G22,G24:G26)</f>
        <v>1.0458757565929173E-9</v>
      </c>
      <c r="Q25" s="17">
        <f>STDEV(H21:H22,H24:H26)</f>
        <v>2.7005004954254084E-8</v>
      </c>
      <c r="S25" s="17">
        <f>STDEV(J21:J22,J24:J26)</f>
        <v>162.26806979433744</v>
      </c>
      <c r="T25" s="17">
        <f>STDEV(K21:K22,K24:K26)</f>
        <v>10314.537443995428</v>
      </c>
    </row>
    <row r="26" spans="1:20" ht="20.149999999999999" customHeight="1" x14ac:dyDescent="0.35">
      <c r="A26" s="20"/>
      <c r="B26" s="5"/>
      <c r="C26" s="3" t="s">
        <v>35</v>
      </c>
      <c r="D26" s="4">
        <v>7.8797463366336905E-8</v>
      </c>
      <c r="E26" s="4">
        <v>1.3604244652579901E-7</v>
      </c>
      <c r="F26" s="4">
        <v>2.0005419705334899E-7</v>
      </c>
      <c r="G26" s="4">
        <v>3.6760093788047998E-9</v>
      </c>
      <c r="H26" s="4">
        <v>2.3769268662540001E-7</v>
      </c>
      <c r="I26" s="4">
        <v>1.2426675831789899E-6</v>
      </c>
      <c r="J26" s="4">
        <v>782.09137106551202</v>
      </c>
      <c r="K26" s="4">
        <v>38485.610280533903</v>
      </c>
      <c r="L26" s="4">
        <v>1.4147346434026901E-4</v>
      </c>
      <c r="M26" s="4">
        <v>9.9169750829207794E-3</v>
      </c>
      <c r="N26" s="11"/>
    </row>
    <row r="27" spans="1:20" x14ac:dyDescent="0.35">
      <c r="A27" s="10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11"/>
    </row>
    <row r="28" spans="1:20" x14ac:dyDescent="0.35">
      <c r="A28" s="10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11"/>
    </row>
    <row r="29" spans="1:20" s="16" customFormat="1" ht="40" customHeight="1" x14ac:dyDescent="0.35">
      <c r="A29" s="1" t="s">
        <v>39</v>
      </c>
      <c r="B29" s="1" t="s">
        <v>2</v>
      </c>
      <c r="C29" s="1" t="s">
        <v>0</v>
      </c>
      <c r="D29" s="1" t="s">
        <v>4</v>
      </c>
      <c r="E29" s="1" t="s">
        <v>5</v>
      </c>
      <c r="F29" s="1" t="s">
        <v>6</v>
      </c>
      <c r="G29" s="1" t="s">
        <v>27</v>
      </c>
      <c r="H29" s="1" t="s">
        <v>28</v>
      </c>
      <c r="I29" s="1" t="s">
        <v>29</v>
      </c>
      <c r="J29" s="1" t="s">
        <v>30</v>
      </c>
      <c r="K29" s="1" t="s">
        <v>31</v>
      </c>
      <c r="L29" s="1" t="s">
        <v>32</v>
      </c>
      <c r="M29" s="1" t="s">
        <v>24</v>
      </c>
      <c r="N29" s="13"/>
      <c r="O29" s="14"/>
      <c r="P29" s="15"/>
      <c r="Q29" s="15"/>
      <c r="R29" s="15"/>
      <c r="S29" s="15"/>
      <c r="T29" s="15"/>
    </row>
    <row r="30" spans="1:20" ht="20.149999999999999" customHeight="1" x14ac:dyDescent="0.35">
      <c r="A30" s="18"/>
      <c r="B30" s="2"/>
      <c r="C30" s="3" t="s">
        <v>1</v>
      </c>
      <c r="D30" s="4">
        <v>6.4534049459294E-8</v>
      </c>
      <c r="E30" s="4">
        <v>1.15023524505269E-7</v>
      </c>
      <c r="F30" s="4">
        <v>1.73857843340994E-7</v>
      </c>
      <c r="G30" s="4">
        <v>4.1293281136494401E-9</v>
      </c>
      <c r="H30" s="4">
        <v>2.10961124470917E-7</v>
      </c>
      <c r="I30" s="4">
        <v>1.4245834737145699E-4</v>
      </c>
      <c r="J30" s="4">
        <v>956.38983980938804</v>
      </c>
      <c r="K30" s="4">
        <v>24331.084180917202</v>
      </c>
      <c r="L30" s="4">
        <v>1.00471029943833E-4</v>
      </c>
      <c r="M30" s="4">
        <v>1.00606301605178E-2</v>
      </c>
      <c r="N30" s="11"/>
    </row>
    <row r="31" spans="1:20" ht="20.149999999999999" customHeight="1" x14ac:dyDescent="0.35">
      <c r="A31" s="19"/>
      <c r="B31" s="2"/>
      <c r="C31" s="3" t="s">
        <v>33</v>
      </c>
      <c r="D31" s="4">
        <v>6.9091316364644297E-8</v>
      </c>
      <c r="E31" s="4">
        <v>1.15935314066883E-7</v>
      </c>
      <c r="F31" s="4">
        <v>1.6890247860186299E-7</v>
      </c>
      <c r="G31" s="4">
        <v>3.4097431474305202E-9</v>
      </c>
      <c r="H31" s="4">
        <v>1.97662545318119E-7</v>
      </c>
      <c r="I31" s="4">
        <v>3.32432879992292E-4</v>
      </c>
      <c r="J31" s="4">
        <v>1118.34231264562</v>
      </c>
      <c r="K31" s="4">
        <v>31317.3086463953</v>
      </c>
      <c r="L31" s="4">
        <v>1.06783978553013E-4</v>
      </c>
      <c r="M31" s="4">
        <v>1.18380411052974E-2</v>
      </c>
      <c r="N31" s="11"/>
    </row>
    <row r="32" spans="1:20" ht="20.149999999999999" customHeight="1" x14ac:dyDescent="0.35">
      <c r="A32" s="2" t="s">
        <v>40</v>
      </c>
      <c r="B32" s="2" t="s">
        <v>9</v>
      </c>
      <c r="C32" s="3" t="s">
        <v>34</v>
      </c>
      <c r="D32" s="4">
        <v>5.9976782553943704E-8</v>
      </c>
      <c r="E32" s="4">
        <v>1.2231784099818201E-7</v>
      </c>
      <c r="F32" s="4">
        <v>1.7881320808012401E-7</v>
      </c>
      <c r="G32" s="4">
        <v>5.4523969246071804E-9</v>
      </c>
      <c r="H32" s="4">
        <v>2.4198550473676901E-7</v>
      </c>
      <c r="I32" s="4">
        <v>3.3482957296261202E-3</v>
      </c>
      <c r="J32" s="4">
        <v>136.56674371881499</v>
      </c>
      <c r="K32" s="4">
        <v>7306.9863400631803</v>
      </c>
      <c r="L32" s="4">
        <v>3.98405898487071E-5</v>
      </c>
      <c r="M32" s="4">
        <v>1.08377265272114E-2</v>
      </c>
      <c r="N32" s="11"/>
      <c r="P32" s="7" t="s">
        <v>23</v>
      </c>
      <c r="Q32" s="15" t="s">
        <v>20</v>
      </c>
      <c r="R32" s="15"/>
      <c r="S32" s="15" t="s">
        <v>21</v>
      </c>
      <c r="T32" s="15" t="s">
        <v>36</v>
      </c>
    </row>
    <row r="33" spans="1:20" ht="20.149999999999999" customHeight="1" x14ac:dyDescent="0.35">
      <c r="A33" s="19"/>
      <c r="B33" s="2"/>
      <c r="C33" s="3" t="s">
        <v>25</v>
      </c>
      <c r="D33" s="4">
        <v>6.9091316364644297E-8</v>
      </c>
      <c r="E33" s="4">
        <v>1.07729208012356E-7</v>
      </c>
      <c r="F33" s="4">
        <v>1.6890247860186299E-7</v>
      </c>
      <c r="G33" s="4">
        <v>3.4804686009821902E-9</v>
      </c>
      <c r="H33" s="4">
        <v>1.9464477089502601E-7</v>
      </c>
      <c r="I33" s="4">
        <v>2.60464040129617E-3</v>
      </c>
      <c r="J33" s="4">
        <v>1147.66780777127</v>
      </c>
      <c r="K33" s="4">
        <v>30867.085610348098</v>
      </c>
      <c r="L33" s="4">
        <v>1.07431922270646E-4</v>
      </c>
      <c r="M33" s="4">
        <v>1.1848250703717899E-2</v>
      </c>
      <c r="N33" s="11"/>
      <c r="O33" s="7" t="s">
        <v>22</v>
      </c>
      <c r="P33" s="17">
        <f>AVERAGE(G30:G31,G33:G35)</f>
        <v>4.2048348171521381E-9</v>
      </c>
      <c r="Q33" s="17">
        <f>AVERAGE(H30:H31,H33:H35)</f>
        <v>2.1299208311361821E-7</v>
      </c>
      <c r="S33" s="17">
        <f>AVERAGE(J30:J31,J33:J35)</f>
        <v>847.73695709094295</v>
      </c>
      <c r="T33" s="17">
        <f>AVERAGE(K30:K31,K33:K35)</f>
        <v>23052.749604580018</v>
      </c>
    </row>
    <row r="34" spans="1:20" ht="20.149999999999999" customHeight="1" x14ac:dyDescent="0.35">
      <c r="A34" s="19"/>
      <c r="B34" s="2"/>
      <c r="C34" s="3" t="s">
        <v>26</v>
      </c>
      <c r="D34" s="4">
        <v>5.9976782553943704E-8</v>
      </c>
      <c r="E34" s="4">
        <v>1.2231784099818201E-7</v>
      </c>
      <c r="F34" s="4">
        <v>1.7881320808012401E-7</v>
      </c>
      <c r="G34" s="4">
        <v>5.4523969246071804E-9</v>
      </c>
      <c r="H34" s="4">
        <v>2.4198550473676901E-7</v>
      </c>
      <c r="I34" s="4">
        <v>3.3482957296261202E-3</v>
      </c>
      <c r="J34" s="4">
        <v>136.56674371881499</v>
      </c>
      <c r="K34" s="4">
        <v>7306.9863400631803</v>
      </c>
      <c r="L34" s="4">
        <v>3.98405898487071E-5</v>
      </c>
      <c r="M34" s="4">
        <v>1.08377265272114E-2</v>
      </c>
      <c r="N34" s="11"/>
      <c r="O34" s="7" t="s">
        <v>17</v>
      </c>
      <c r="P34" s="17">
        <f>STDEV(G30:G31,G33:G35)</f>
        <v>8.4256722833820799E-10</v>
      </c>
      <c r="Q34" s="17">
        <f>STDEV(H30:H31,H33:H35)</f>
        <v>1.9114424385355089E-8</v>
      </c>
      <c r="S34" s="17">
        <f>STDEV(J30:J31,J33:J35)</f>
        <v>412.84896974395093</v>
      </c>
      <c r="T34" s="17">
        <f>STDEV(K30:K31,K33:K35)</f>
        <v>9766.3556056679918</v>
      </c>
    </row>
    <row r="35" spans="1:20" ht="20.149999999999999" customHeight="1" x14ac:dyDescent="0.35">
      <c r="A35" s="20"/>
      <c r="B35" s="5"/>
      <c r="C35" s="3" t="s">
        <v>35</v>
      </c>
      <c r="D35" s="4">
        <v>6.2825074369787598E-8</v>
      </c>
      <c r="E35" s="4">
        <v>1.14111734943655E-7</v>
      </c>
      <c r="F35" s="4">
        <v>1.7819378748773299E-7</v>
      </c>
      <c r="G35" s="4">
        <v>4.5522372990913598E-9</v>
      </c>
      <c r="H35" s="4">
        <v>2.1970647014725999E-7</v>
      </c>
      <c r="I35" s="4">
        <v>4.3347086843280199E-8</v>
      </c>
      <c r="J35" s="4">
        <v>879.71808150962204</v>
      </c>
      <c r="K35" s="4">
        <v>21441.283245176299</v>
      </c>
      <c r="L35" s="4">
        <v>9.7605809329074093E-5</v>
      </c>
      <c r="M35" s="4">
        <v>9.2143492174940594E-3</v>
      </c>
      <c r="N35" s="11"/>
    </row>
    <row r="36" spans="1:20" x14ac:dyDescent="0.35">
      <c r="A36" s="10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11"/>
    </row>
    <row r="37" spans="1:20" x14ac:dyDescent="0.35">
      <c r="A37" s="10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11"/>
    </row>
    <row r="38" spans="1:20" s="16" customFormat="1" ht="40" customHeight="1" x14ac:dyDescent="0.35">
      <c r="A38" s="1" t="s">
        <v>39</v>
      </c>
      <c r="B38" s="1" t="s">
        <v>2</v>
      </c>
      <c r="C38" s="1" t="s">
        <v>0</v>
      </c>
      <c r="D38" s="1" t="s">
        <v>4</v>
      </c>
      <c r="E38" s="1" t="s">
        <v>5</v>
      </c>
      <c r="F38" s="1" t="s">
        <v>6</v>
      </c>
      <c r="G38" s="1" t="s">
        <v>27</v>
      </c>
      <c r="H38" s="1" t="s">
        <v>28</v>
      </c>
      <c r="I38" s="1" t="s">
        <v>29</v>
      </c>
      <c r="J38" s="1" t="s">
        <v>30</v>
      </c>
      <c r="K38" s="1" t="s">
        <v>31</v>
      </c>
      <c r="L38" s="1" t="s">
        <v>32</v>
      </c>
      <c r="M38" s="1" t="s">
        <v>24</v>
      </c>
      <c r="N38" s="13"/>
      <c r="O38" s="14"/>
      <c r="P38" s="15"/>
      <c r="Q38" s="15"/>
      <c r="R38" s="15"/>
      <c r="S38" s="15"/>
      <c r="T38" s="15"/>
    </row>
    <row r="39" spans="1:20" ht="20.149999999999999" customHeight="1" x14ac:dyDescent="0.35">
      <c r="A39" s="18"/>
      <c r="B39" s="2"/>
      <c r="C39" s="3" t="s">
        <v>1</v>
      </c>
      <c r="D39" s="4">
        <v>8.30130753309577E-8</v>
      </c>
      <c r="E39" s="4">
        <v>1.46410808688974E-7</v>
      </c>
      <c r="F39" s="4">
        <v>2.19680321388497E-7</v>
      </c>
      <c r="G39" s="4">
        <v>3.9868057890189397E-9</v>
      </c>
      <c r="H39" s="4">
        <v>2.6470838197268102E-7</v>
      </c>
      <c r="I39" s="4">
        <v>5.19402796697488E-5</v>
      </c>
      <c r="J39" s="4">
        <v>736.12248668544999</v>
      </c>
      <c r="K39" s="4">
        <v>28975.741662224598</v>
      </c>
      <c r="L39" s="4">
        <v>1.1552065460007399E-4</v>
      </c>
      <c r="M39" s="4">
        <v>8.4906644088788407E-3</v>
      </c>
      <c r="N39" s="11"/>
    </row>
    <row r="40" spans="1:20" ht="20.149999999999999" customHeight="1" x14ac:dyDescent="0.35">
      <c r="A40" s="19"/>
      <c r="B40" s="2"/>
      <c r="C40" s="3" t="s">
        <v>33</v>
      </c>
      <c r="D40" s="4">
        <v>8.8577750108842894E-8</v>
      </c>
      <c r="E40" s="4">
        <v>1.4824774826528199E-7</v>
      </c>
      <c r="F40" s="4">
        <v>2.15097396604743E-7</v>
      </c>
      <c r="G40" s="4">
        <v>3.36499720677128E-9</v>
      </c>
      <c r="H40" s="4">
        <v>2.5129033084996098E-7</v>
      </c>
      <c r="I40" s="4">
        <v>2.4460844697205399E-4</v>
      </c>
      <c r="J40" s="4">
        <v>843.88585860181502</v>
      </c>
      <c r="K40" s="4">
        <v>35343.913519741101</v>
      </c>
      <c r="L40" s="4">
        <v>1.18932170270294E-4</v>
      </c>
      <c r="M40" s="4">
        <v>9.8838138277826098E-3</v>
      </c>
      <c r="N40" s="11"/>
    </row>
    <row r="41" spans="1:20" ht="20.149999999999999" customHeight="1" x14ac:dyDescent="0.35">
      <c r="A41" s="2" t="s">
        <v>40</v>
      </c>
      <c r="B41" s="2" t="s">
        <v>10</v>
      </c>
      <c r="C41" s="3" t="s">
        <v>34</v>
      </c>
      <c r="D41" s="4">
        <v>7.7448400553072494E-8</v>
      </c>
      <c r="E41" s="4">
        <v>1.5375856699420699E-7</v>
      </c>
      <c r="F41" s="4">
        <v>2.2426324617224999E-7</v>
      </c>
      <c r="G41" s="4">
        <v>5.0318809566618704E-9</v>
      </c>
      <c r="H41" s="4">
        <v>2.9475628867832797E-7</v>
      </c>
      <c r="I41" s="4">
        <v>2.207699773077E-3</v>
      </c>
      <c r="J41" s="4">
        <v>69.785893353809598</v>
      </c>
      <c r="K41" s="4">
        <v>7592.2920866332697</v>
      </c>
      <c r="L41" s="4">
        <v>3.8203509968144502E-5</v>
      </c>
      <c r="M41" s="4">
        <v>1.14707659575618E-2</v>
      </c>
      <c r="N41" s="11"/>
      <c r="P41" s="7" t="s">
        <v>23</v>
      </c>
      <c r="Q41" s="15" t="s">
        <v>20</v>
      </c>
      <c r="R41" s="15"/>
      <c r="S41" s="15" t="s">
        <v>21</v>
      </c>
      <c r="T41" s="15" t="s">
        <v>36</v>
      </c>
    </row>
    <row r="42" spans="1:20" ht="20.149999999999999" customHeight="1" x14ac:dyDescent="0.35">
      <c r="A42" s="19"/>
      <c r="B42" s="2"/>
      <c r="C42" s="3" t="s">
        <v>25</v>
      </c>
      <c r="D42" s="4">
        <v>8.8577750108842894E-8</v>
      </c>
      <c r="E42" s="4">
        <v>1.3906305038373999E-7</v>
      </c>
      <c r="F42" s="4">
        <v>2.15097396604743E-7</v>
      </c>
      <c r="G42" s="4">
        <v>3.4186910860152799E-9</v>
      </c>
      <c r="H42" s="4">
        <v>2.4770717883702501E-7</v>
      </c>
      <c r="I42" s="4">
        <v>1.79767998546873E-3</v>
      </c>
      <c r="J42" s="4">
        <v>860.75085582844997</v>
      </c>
      <c r="K42" s="4">
        <v>34730.929810817703</v>
      </c>
      <c r="L42" s="4">
        <v>1.18734320153265E-4</v>
      </c>
      <c r="M42" s="4">
        <v>9.8851717423674903E-3</v>
      </c>
      <c r="N42" s="11"/>
      <c r="O42" s="7" t="s">
        <v>22</v>
      </c>
      <c r="P42" s="17">
        <f>AVERAGE(G39:G40,G42:G44)</f>
        <v>3.8925291668585002E-9</v>
      </c>
      <c r="Q42" s="17">
        <f>AVERAGE(H39:H40,H42:H44)</f>
        <v>2.6372263381250799E-7</v>
      </c>
      <c r="S42" s="17">
        <f>AVERAGE(J39:J40,J42:J44)</f>
        <v>660.2074007795577</v>
      </c>
      <c r="T42" s="17">
        <f>AVERAGE(K39:K40,K42:K44)</f>
        <v>27697.140268659878</v>
      </c>
    </row>
    <row r="43" spans="1:20" ht="20.149999999999999" customHeight="1" x14ac:dyDescent="0.35">
      <c r="A43" s="19"/>
      <c r="B43" s="2"/>
      <c r="C43" s="3" t="s">
        <v>26</v>
      </c>
      <c r="D43" s="4">
        <v>7.7448400553072494E-8</v>
      </c>
      <c r="E43" s="4">
        <v>1.5375856699420699E-7</v>
      </c>
      <c r="F43" s="4">
        <v>2.2426324617224999E-7</v>
      </c>
      <c r="G43" s="4">
        <v>5.0318809566618704E-9</v>
      </c>
      <c r="H43" s="4">
        <v>2.9475628867832797E-7</v>
      </c>
      <c r="I43" s="4">
        <v>2.207699773077E-3</v>
      </c>
      <c r="J43" s="4">
        <v>69.785893353809598</v>
      </c>
      <c r="K43" s="4">
        <v>7592.2920866332697</v>
      </c>
      <c r="L43" s="4">
        <v>3.8203509968144502E-5</v>
      </c>
      <c r="M43" s="4">
        <v>1.14707659575618E-2</v>
      </c>
      <c r="N43" s="11"/>
      <c r="O43" s="7" t="s">
        <v>17</v>
      </c>
      <c r="P43" s="17">
        <f>STDEV(G39:G40,G42:G44)</f>
        <v>6.8259926551012532E-10</v>
      </c>
      <c r="Q43" s="17">
        <f>STDEV(H39:H40,H42:H44)</f>
        <v>1.8627084027195216E-8</v>
      </c>
      <c r="S43" s="17">
        <f>STDEV(J39:J40,J42:J44)</f>
        <v>333.65032711048559</v>
      </c>
      <c r="T43" s="17">
        <f>STDEV(K39:K40,K42:K44)</f>
        <v>11521.434092714224</v>
      </c>
    </row>
    <row r="44" spans="1:20" ht="20.149999999999999" customHeight="1" x14ac:dyDescent="0.35">
      <c r="A44" s="20"/>
      <c r="B44" s="5"/>
      <c r="C44" s="3" t="s">
        <v>35</v>
      </c>
      <c r="D44" s="4">
        <v>8.6490997067135996E-8</v>
      </c>
      <c r="E44" s="4">
        <v>1.49166218053436E-7</v>
      </c>
      <c r="F44" s="4">
        <v>2.19107455790528E-7</v>
      </c>
      <c r="G44" s="4">
        <v>3.6602707958251302E-9</v>
      </c>
      <c r="H44" s="4">
        <v>2.6015098872454499E-7</v>
      </c>
      <c r="I44" s="4">
        <v>3.0285846491636999E-7</v>
      </c>
      <c r="J44" s="4">
        <v>790.49190942826397</v>
      </c>
      <c r="K44" s="4">
        <v>31842.8242638827</v>
      </c>
      <c r="L44" s="4">
        <v>1.16553359709682E-4</v>
      </c>
      <c r="M44" s="4">
        <v>1.03536943085501E-2</v>
      </c>
      <c r="N44" s="11"/>
    </row>
    <row r="45" spans="1:20" x14ac:dyDescent="0.35">
      <c r="A45" s="10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11"/>
    </row>
    <row r="46" spans="1:20" x14ac:dyDescent="0.35">
      <c r="A46" s="10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11"/>
    </row>
    <row r="47" spans="1:20" s="16" customFormat="1" ht="40" customHeight="1" x14ac:dyDescent="0.35">
      <c r="A47" s="1" t="s">
        <v>39</v>
      </c>
      <c r="B47" s="1" t="s">
        <v>2</v>
      </c>
      <c r="C47" s="1" t="s">
        <v>0</v>
      </c>
      <c r="D47" s="1" t="s">
        <v>4</v>
      </c>
      <c r="E47" s="1" t="s">
        <v>5</v>
      </c>
      <c r="F47" s="1" t="s">
        <v>6</v>
      </c>
      <c r="G47" s="1" t="s">
        <v>27</v>
      </c>
      <c r="H47" s="1" t="s">
        <v>28</v>
      </c>
      <c r="I47" s="1" t="s">
        <v>29</v>
      </c>
      <c r="J47" s="1" t="s">
        <v>30</v>
      </c>
      <c r="K47" s="1" t="s">
        <v>31</v>
      </c>
      <c r="L47" s="1" t="s">
        <v>32</v>
      </c>
      <c r="M47" s="1" t="s">
        <v>24</v>
      </c>
      <c r="N47" s="13"/>
      <c r="O47" s="14"/>
      <c r="P47" s="15"/>
      <c r="Q47" s="15"/>
      <c r="R47" s="15"/>
      <c r="S47" s="15"/>
      <c r="T47" s="15"/>
    </row>
    <row r="48" spans="1:20" ht="20.149999999999999" customHeight="1" x14ac:dyDescent="0.35">
      <c r="A48" s="18"/>
      <c r="B48" s="2"/>
      <c r="C48" s="3" t="s">
        <v>1</v>
      </c>
      <c r="D48" s="4">
        <v>7.9692533077380494E-8</v>
      </c>
      <c r="E48" s="4">
        <v>1.4060738453253599E-7</v>
      </c>
      <c r="F48" s="4">
        <v>2.11691064043859E-7</v>
      </c>
      <c r="G48" s="4">
        <v>4.0148922649116199E-9</v>
      </c>
      <c r="H48" s="4">
        <v>2.5525055113689302E-7</v>
      </c>
      <c r="I48" s="4">
        <v>1.7445108199076699E-5</v>
      </c>
      <c r="J48" s="4">
        <v>686.99880372703296</v>
      </c>
      <c r="K48" s="4">
        <v>29074.754505584398</v>
      </c>
      <c r="L48" s="4">
        <v>1.1673200696867501E-4</v>
      </c>
      <c r="M48" s="4">
        <v>8.7885460170443099E-3</v>
      </c>
      <c r="N48" s="11"/>
    </row>
    <row r="49" spans="1:20" ht="20.149999999999999" customHeight="1" x14ac:dyDescent="0.35">
      <c r="A49" s="19"/>
      <c r="B49" s="2"/>
      <c r="C49" s="3" t="s">
        <v>33</v>
      </c>
      <c r="D49" s="4">
        <v>8.5822018595212194E-8</v>
      </c>
      <c r="E49" s="4">
        <v>1.42813410109093E-7</v>
      </c>
      <c r="F49" s="4">
        <v>2.0539538523561999E-7</v>
      </c>
      <c r="G49" s="4">
        <v>3.2691032873284699E-9</v>
      </c>
      <c r="H49" s="4">
        <v>2.3906600045171301E-7</v>
      </c>
      <c r="I49" s="4">
        <v>2.2020045557662499E-4</v>
      </c>
      <c r="J49" s="4">
        <v>815.98794154894699</v>
      </c>
      <c r="K49" s="4">
        <v>36380.276447912103</v>
      </c>
      <c r="L49" s="4">
        <v>1.18930881329788E-4</v>
      </c>
      <c r="M49" s="4">
        <v>1.0349509109957701E-2</v>
      </c>
      <c r="N49" s="11"/>
    </row>
    <row r="50" spans="1:20" ht="20.149999999999999" customHeight="1" x14ac:dyDescent="0.35">
      <c r="A50" s="2" t="s">
        <v>40</v>
      </c>
      <c r="B50" s="2" t="s">
        <v>11</v>
      </c>
      <c r="C50" s="3" t="s">
        <v>34</v>
      </c>
      <c r="D50" s="4">
        <v>7.35630475595489E-8</v>
      </c>
      <c r="E50" s="4">
        <v>1.49431486838764E-7</v>
      </c>
      <c r="F50" s="4">
        <v>2.1798674285209799E-7</v>
      </c>
      <c r="G50" s="4">
        <v>5.3725992051377197E-9</v>
      </c>
      <c r="H50" s="4">
        <v>2.9363756502665097E-7</v>
      </c>
      <c r="I50" s="4">
        <v>2.6957891073633002E-3</v>
      </c>
      <c r="J50" s="4">
        <v>515.07939276126501</v>
      </c>
      <c r="K50" s="4">
        <v>19119.848249988401</v>
      </c>
      <c r="L50" s="4">
        <v>1.02723281510242E-4</v>
      </c>
      <c r="M50" s="4">
        <v>9.0364222325262002E-3</v>
      </c>
      <c r="N50" s="11"/>
      <c r="P50" s="7" t="s">
        <v>23</v>
      </c>
      <c r="Q50" s="15" t="s">
        <v>20</v>
      </c>
      <c r="R50" s="15"/>
      <c r="S50" s="15" t="s">
        <v>21</v>
      </c>
      <c r="T50" s="15" t="s">
        <v>36</v>
      </c>
    </row>
    <row r="51" spans="1:20" ht="20.149999999999999" customHeight="1" x14ac:dyDescent="0.35">
      <c r="A51" s="19"/>
      <c r="B51" s="2"/>
      <c r="C51" s="3" t="s">
        <v>25</v>
      </c>
      <c r="D51" s="4">
        <v>8.5822018595212194E-8</v>
      </c>
      <c r="E51" s="4">
        <v>1.3178328222630801E-7</v>
      </c>
      <c r="F51" s="4">
        <v>2.0539538523561999E-7</v>
      </c>
      <c r="G51" s="4">
        <v>3.3525951976361398E-9</v>
      </c>
      <c r="H51" s="4">
        <v>2.3529426390210001E-7</v>
      </c>
      <c r="I51" s="4">
        <v>2.2388557859433899E-3</v>
      </c>
      <c r="J51" s="4">
        <v>843.88585860181502</v>
      </c>
      <c r="K51" s="4">
        <v>36282.547278490703</v>
      </c>
      <c r="L51" s="4">
        <v>1.2164069376387399E-4</v>
      </c>
      <c r="M51" s="4">
        <v>1.0357373374179E-2</v>
      </c>
      <c r="N51" s="11"/>
      <c r="O51" s="7" t="s">
        <v>22</v>
      </c>
      <c r="P51" s="17">
        <f>AVERAGE(G48:G49,G51:G53)</f>
        <v>4.033740090793492E-9</v>
      </c>
      <c r="Q51" s="17">
        <f>AVERAGE(H48:H49,H51:H53)</f>
        <v>2.5695513540871942E-7</v>
      </c>
      <c r="S51" s="17">
        <f>AVERAGE(J48:J49,J51:J53)</f>
        <v>705.64888813802634</v>
      </c>
      <c r="T51" s="17">
        <f>AVERAGE(K48:K49,K51:K53)</f>
        <v>29412.41489097902</v>
      </c>
    </row>
    <row r="52" spans="1:20" ht="20.149999999999999" customHeight="1" x14ac:dyDescent="0.35">
      <c r="A52" s="19"/>
      <c r="B52" s="2"/>
      <c r="C52" s="3" t="s">
        <v>26</v>
      </c>
      <c r="D52" s="4">
        <v>7.35630475595489E-8</v>
      </c>
      <c r="E52" s="4">
        <v>1.49431486838764E-7</v>
      </c>
      <c r="F52" s="4">
        <v>2.1798674285209799E-7</v>
      </c>
      <c r="G52" s="4">
        <v>5.3725992051377197E-9</v>
      </c>
      <c r="H52" s="4">
        <v>2.9363756502665097E-7</v>
      </c>
      <c r="I52" s="4">
        <v>2.6957891073633002E-3</v>
      </c>
      <c r="J52" s="4">
        <v>515.07939276126501</v>
      </c>
      <c r="K52" s="4">
        <v>19119.848249988401</v>
      </c>
      <c r="L52" s="4">
        <v>1.02723281510242E-4</v>
      </c>
      <c r="M52" s="4">
        <v>9.0364222325262002E-3</v>
      </c>
      <c r="N52" s="11"/>
      <c r="O52" s="7" t="s">
        <v>17</v>
      </c>
      <c r="P52" s="17">
        <f>STDEV(G48:G49,G51:G53)</f>
        <v>8.4518414722168215E-10</v>
      </c>
      <c r="Q52" s="17">
        <f>STDEV(H48:H49,H51:H53)</f>
        <v>2.3230504791303465E-8</v>
      </c>
      <c r="S52" s="17">
        <f>STDEV(J48:J49,J51:J53)</f>
        <v>131.8120391110813</v>
      </c>
      <c r="T52" s="17">
        <f>STDEV(K48:K49,K51:K53)</f>
        <v>7281.6640422059008</v>
      </c>
    </row>
    <row r="53" spans="1:20" ht="20.149999999999999" customHeight="1" x14ac:dyDescent="0.35">
      <c r="A53" s="20"/>
      <c r="B53" s="5"/>
      <c r="C53" s="3" t="s">
        <v>35</v>
      </c>
      <c r="D53" s="4">
        <v>7.9692533077380494E-8</v>
      </c>
      <c r="E53" s="4">
        <v>1.4171039732081399E-7</v>
      </c>
      <c r="F53" s="4">
        <v>2.1562586329900899E-7</v>
      </c>
      <c r="G53" s="4">
        <v>4.1595104989535098E-9</v>
      </c>
      <c r="H53" s="4">
        <v>2.6152729652624E-7</v>
      </c>
      <c r="I53" s="4">
        <v>5.7346141965471995E-7</v>
      </c>
      <c r="J53" s="4">
        <v>666.29244405107204</v>
      </c>
      <c r="K53" s="4">
        <v>26204.647972919502</v>
      </c>
      <c r="L53" s="4">
        <v>1.0899850836473901E-4</v>
      </c>
      <c r="M53" s="4">
        <v>8.7901187319757799E-3</v>
      </c>
      <c r="N53" s="11"/>
    </row>
    <row r="54" spans="1:20" x14ac:dyDescent="0.35">
      <c r="A54" s="10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11"/>
    </row>
    <row r="55" spans="1:20" x14ac:dyDescent="0.35">
      <c r="A55" s="10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11"/>
    </row>
    <row r="56" spans="1:20" s="16" customFormat="1" ht="40" customHeight="1" x14ac:dyDescent="0.35">
      <c r="A56" s="1" t="s">
        <v>39</v>
      </c>
      <c r="B56" s="1" t="s">
        <v>2</v>
      </c>
      <c r="C56" s="1" t="s">
        <v>0</v>
      </c>
      <c r="D56" s="1" t="s">
        <v>4</v>
      </c>
      <c r="E56" s="1" t="s">
        <v>5</v>
      </c>
      <c r="F56" s="1" t="s">
        <v>6</v>
      </c>
      <c r="G56" s="1" t="s">
        <v>27</v>
      </c>
      <c r="H56" s="1" t="s">
        <v>28</v>
      </c>
      <c r="I56" s="1" t="s">
        <v>29</v>
      </c>
      <c r="J56" s="1" t="s">
        <v>30</v>
      </c>
      <c r="K56" s="1" t="s">
        <v>31</v>
      </c>
      <c r="L56" s="1" t="s">
        <v>32</v>
      </c>
      <c r="M56" s="1" t="s">
        <v>24</v>
      </c>
      <c r="N56" s="13"/>
      <c r="O56" s="14"/>
      <c r="P56" s="15"/>
      <c r="Q56" s="15"/>
      <c r="R56" s="15"/>
      <c r="S56" s="15"/>
      <c r="T56" s="15"/>
    </row>
    <row r="57" spans="1:20" ht="20.149999999999999" customHeight="1" x14ac:dyDescent="0.35">
      <c r="A57" s="18"/>
      <c r="B57" s="2"/>
      <c r="C57" s="3" t="s">
        <v>1</v>
      </c>
      <c r="D57" s="4">
        <v>6.9560583934377204E-8</v>
      </c>
      <c r="E57" s="4">
        <v>1.2402428348079199E-7</v>
      </c>
      <c r="F57" s="4">
        <v>1.8519520621049001E-7</v>
      </c>
      <c r="G57" s="4">
        <v>4.0422671085864903E-9</v>
      </c>
      <c r="H57" s="4">
        <v>2.2441425250617199E-7</v>
      </c>
      <c r="I57" s="4">
        <v>3.1058320433666002E-4</v>
      </c>
      <c r="J57" s="4">
        <v>881.90595285170298</v>
      </c>
      <c r="K57" s="4">
        <v>25724.3685924696</v>
      </c>
      <c r="L57" s="4">
        <v>1.03984769050495E-4</v>
      </c>
      <c r="M57" s="4">
        <v>8.9560214529345403E-3</v>
      </c>
      <c r="N57" s="11"/>
    </row>
    <row r="58" spans="1:20" ht="20.149999999999999" customHeight="1" x14ac:dyDescent="0.35">
      <c r="A58" s="19"/>
      <c r="B58" s="2"/>
      <c r="C58" s="3" t="s">
        <v>33</v>
      </c>
      <c r="D58" s="4">
        <v>7.4547249544742601E-8</v>
      </c>
      <c r="E58" s="4">
        <v>1.2402428348079199E-7</v>
      </c>
      <c r="F58" s="4">
        <v>1.7961837753612001E-7</v>
      </c>
      <c r="G58" s="4">
        <v>3.3133677965467102E-9</v>
      </c>
      <c r="H58" s="4">
        <v>2.0922435615027401E-7</v>
      </c>
      <c r="I58" s="4">
        <v>3.5633155283873902E-4</v>
      </c>
      <c r="J58" s="4">
        <v>1034.92481972271</v>
      </c>
      <c r="K58" s="4">
        <v>32738.605332438099</v>
      </c>
      <c r="L58" s="4">
        <v>1.0847504061235301E-4</v>
      </c>
      <c r="M58" s="4">
        <v>1.14933642792408E-2</v>
      </c>
      <c r="N58" s="11"/>
    </row>
    <row r="59" spans="1:20" ht="20.149999999999999" customHeight="1" x14ac:dyDescent="0.35">
      <c r="A59" s="2" t="s">
        <v>40</v>
      </c>
      <c r="B59" s="2" t="s">
        <v>12</v>
      </c>
      <c r="C59" s="3" t="s">
        <v>34</v>
      </c>
      <c r="D59" s="4">
        <v>6.45739183240119E-8</v>
      </c>
      <c r="E59" s="4">
        <v>1.3296733486602099E-7</v>
      </c>
      <c r="F59" s="4">
        <v>1.90772034884859E-7</v>
      </c>
      <c r="G59" s="4">
        <v>5.4717878970569496E-9</v>
      </c>
      <c r="H59" s="4">
        <v>2.6115066326184298E-7</v>
      </c>
      <c r="I59" s="4">
        <v>3.6138048700586601E-3</v>
      </c>
      <c r="J59" s="4">
        <v>136.56674371881499</v>
      </c>
      <c r="K59" s="4">
        <v>7378.19611900985</v>
      </c>
      <c r="L59" s="4">
        <v>4.0371924226110598E-5</v>
      </c>
      <c r="M59" s="4">
        <v>9.7682519126859099E-3</v>
      </c>
      <c r="N59" s="11"/>
      <c r="P59" s="7" t="s">
        <v>23</v>
      </c>
      <c r="Q59" s="15" t="s">
        <v>20</v>
      </c>
      <c r="R59" s="15"/>
      <c r="S59" s="15" t="s">
        <v>21</v>
      </c>
      <c r="T59" s="15" t="s">
        <v>36</v>
      </c>
    </row>
    <row r="60" spans="1:20" ht="20.149999999999999" customHeight="1" x14ac:dyDescent="0.35">
      <c r="A60" s="19"/>
      <c r="B60" s="2"/>
      <c r="C60" s="3" t="s">
        <v>25</v>
      </c>
      <c r="D60" s="4">
        <v>7.4547249544742601E-8</v>
      </c>
      <c r="E60" s="4">
        <v>1.15081232095562E-7</v>
      </c>
      <c r="F60" s="4">
        <v>1.7961837753612001E-7</v>
      </c>
      <c r="G60" s="4">
        <v>3.3917563813063699E-9</v>
      </c>
      <c r="H60" s="4">
        <v>2.06155478188268E-7</v>
      </c>
      <c r="I60" s="4">
        <v>2.5126658093952798E-3</v>
      </c>
      <c r="J60" s="4">
        <v>1069.5712252432099</v>
      </c>
      <c r="K60" s="4">
        <v>32349.257417991899</v>
      </c>
      <c r="L60" s="4">
        <v>1.09720800277997E-4</v>
      </c>
      <c r="M60" s="4">
        <v>1.14805715355361E-2</v>
      </c>
      <c r="N60" s="11"/>
      <c r="O60" s="7" t="s">
        <v>22</v>
      </c>
      <c r="P60" s="17">
        <f>AVERAGE(G57:G58,G60:G62)</f>
        <v>3.9482597560890826E-9</v>
      </c>
      <c r="Q60" s="17">
        <f>AVERAGE(H57:H58,H60:H62)</f>
        <v>2.2390415006244439E-7</v>
      </c>
      <c r="S60" s="17">
        <f>AVERAGE(J57:J58,J60:J62)</f>
        <v>829.63082939353558</v>
      </c>
      <c r="T60" s="17">
        <f>AVERAGE(K57:K58,K60:K62)</f>
        <v>25812.055286097009</v>
      </c>
    </row>
    <row r="61" spans="1:20" ht="20.149999999999999" customHeight="1" x14ac:dyDescent="0.35">
      <c r="A61" s="19"/>
      <c r="B61" s="2"/>
      <c r="C61" s="3" t="s">
        <v>26</v>
      </c>
      <c r="D61" s="4">
        <v>6.45739183240119E-8</v>
      </c>
      <c r="E61" s="4">
        <v>1.3296733486602099E-7</v>
      </c>
      <c r="F61" s="4">
        <v>1.90772034884859E-7</v>
      </c>
      <c r="G61" s="4">
        <v>5.4717878970569496E-9</v>
      </c>
      <c r="H61" s="4">
        <v>2.6115066326184298E-7</v>
      </c>
      <c r="I61" s="4">
        <v>3.6138048700586601E-3</v>
      </c>
      <c r="J61" s="4">
        <v>136.56674371881499</v>
      </c>
      <c r="K61" s="4">
        <v>7378.19611900985</v>
      </c>
      <c r="L61" s="4">
        <v>4.0371924226110598E-5</v>
      </c>
      <c r="M61" s="4">
        <v>9.7682519126859099E-3</v>
      </c>
      <c r="N61" s="11"/>
      <c r="O61" s="7" t="s">
        <v>17</v>
      </c>
      <c r="P61" s="17">
        <f>STDEV(G57:G58,G60:G62)</f>
        <v>8.9782440102626796E-10</v>
      </c>
      <c r="Q61" s="17">
        <f>STDEV(H57:H58,H60:H62)</f>
        <v>2.2059373481092697E-8</v>
      </c>
      <c r="S61" s="17">
        <f>STDEV(J57:J58,J60:J62)</f>
        <v>394.02700529905439</v>
      </c>
      <c r="T61" s="17">
        <f>STDEV(K57:K58,K60:K62)</f>
        <v>10678.34534163044</v>
      </c>
    </row>
    <row r="62" spans="1:20" ht="20.149999999999999" customHeight="1" x14ac:dyDescent="0.35">
      <c r="A62" s="20"/>
      <c r="B62" s="5"/>
      <c r="C62" s="3" t="s">
        <v>35</v>
      </c>
      <c r="D62" s="4">
        <v>7.4547249544742601E-8</v>
      </c>
      <c r="E62" s="4">
        <v>1.2737792775025299E-7</v>
      </c>
      <c r="F62" s="4">
        <v>1.8519520621049001E-7</v>
      </c>
      <c r="G62" s="4">
        <v>3.5221195969488898E-9</v>
      </c>
      <c r="H62" s="4">
        <v>2.1857600020566501E-7</v>
      </c>
      <c r="I62" s="4">
        <v>2.0476793058554599E-8</v>
      </c>
      <c r="J62" s="4">
        <v>1025.18540543124</v>
      </c>
      <c r="K62" s="4">
        <v>30869.848968575599</v>
      </c>
      <c r="L62" s="4">
        <v>1.0872730000707299E-4</v>
      </c>
      <c r="M62" s="4">
        <v>1.15274787359812E-2</v>
      </c>
      <c r="N62" s="11"/>
    </row>
    <row r="63" spans="1:20" x14ac:dyDescent="0.35">
      <c r="A63" s="10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11"/>
    </row>
    <row r="64" spans="1:20" x14ac:dyDescent="0.35">
      <c r="A64" s="10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11"/>
    </row>
    <row r="65" spans="1:20" s="16" customFormat="1" ht="40" customHeight="1" x14ac:dyDescent="0.35">
      <c r="A65" s="1" t="s">
        <v>39</v>
      </c>
      <c r="B65" s="1" t="s">
        <v>2</v>
      </c>
      <c r="C65" s="1" t="s">
        <v>0</v>
      </c>
      <c r="D65" s="1" t="s">
        <v>4</v>
      </c>
      <c r="E65" s="1" t="s">
        <v>5</v>
      </c>
      <c r="F65" s="1" t="s">
        <v>6</v>
      </c>
      <c r="G65" s="1" t="s">
        <v>27</v>
      </c>
      <c r="H65" s="1" t="s">
        <v>28</v>
      </c>
      <c r="I65" s="1" t="s">
        <v>29</v>
      </c>
      <c r="J65" s="1" t="s">
        <v>30</v>
      </c>
      <c r="K65" s="1" t="s">
        <v>31</v>
      </c>
      <c r="L65" s="1" t="s">
        <v>32</v>
      </c>
      <c r="M65" s="1" t="s">
        <v>24</v>
      </c>
      <c r="N65" s="13"/>
      <c r="O65" s="14"/>
      <c r="P65" s="15"/>
      <c r="Q65" s="15"/>
      <c r="R65" s="15"/>
      <c r="S65" s="15"/>
      <c r="T65" s="15"/>
    </row>
    <row r="66" spans="1:20" ht="20.149999999999999" customHeight="1" x14ac:dyDescent="0.35">
      <c r="A66" s="18"/>
      <c r="B66" s="2"/>
      <c r="C66" s="3" t="s">
        <v>1</v>
      </c>
      <c r="D66" s="4">
        <v>6.3711798175781098E-8</v>
      </c>
      <c r="E66" s="4">
        <v>1.15389344189819E-7</v>
      </c>
      <c r="F66" s="4">
        <v>1.70998047789663E-7</v>
      </c>
      <c r="G66" s="4">
        <v>4.12443068568E-9</v>
      </c>
      <c r="H66" s="4">
        <v>2.0902616201120801E-7</v>
      </c>
      <c r="I66" s="4">
        <v>7.4228391833357904E-4</v>
      </c>
      <c r="J66" s="4">
        <v>954.48643345261803</v>
      </c>
      <c r="K66" s="4">
        <v>23363.5302577441</v>
      </c>
      <c r="L66" s="4">
        <v>9.6361261120853003E-5</v>
      </c>
      <c r="M66" s="4">
        <v>8.80202931823032E-3</v>
      </c>
      <c r="N66" s="11"/>
    </row>
    <row r="67" spans="1:20" ht="20.149999999999999" customHeight="1" x14ac:dyDescent="0.35">
      <c r="A67" s="19"/>
      <c r="B67" s="2"/>
      <c r="C67" s="3" t="s">
        <v>33</v>
      </c>
      <c r="D67" s="4">
        <v>6.7574667030152193E-8</v>
      </c>
      <c r="E67" s="4">
        <v>1.13565695330843E-7</v>
      </c>
      <c r="F67" s="4">
        <v>1.66564726627844E-7</v>
      </c>
      <c r="G67" s="4">
        <v>3.46563617133323E-9</v>
      </c>
      <c r="H67" s="4">
        <v>1.9523836130451801E-7</v>
      </c>
      <c r="I67" s="4">
        <v>4.1690979482274302E-4</v>
      </c>
      <c r="J67" s="4">
        <v>1090.11417418578</v>
      </c>
      <c r="K67" s="4">
        <v>28041.3882795262</v>
      </c>
      <c r="L67" s="4">
        <v>9.7181249515925801E-5</v>
      </c>
      <c r="M67" s="4">
        <v>1.10588473605263E-2</v>
      </c>
      <c r="N67" s="11"/>
    </row>
    <row r="68" spans="1:20" ht="20.149999999999999" customHeight="1" x14ac:dyDescent="0.35">
      <c r="A68" s="2" t="s">
        <v>40</v>
      </c>
      <c r="B68" s="2" t="s">
        <v>13</v>
      </c>
      <c r="C68" s="3" t="s">
        <v>34</v>
      </c>
      <c r="D68" s="4">
        <v>5.9848929321409897E-8</v>
      </c>
      <c r="E68" s="4">
        <v>1.22683939625724E-7</v>
      </c>
      <c r="F68" s="4">
        <v>1.75431368951482E-7</v>
      </c>
      <c r="G68" s="4">
        <v>5.3711061107415802E-9</v>
      </c>
      <c r="H68" s="4">
        <v>2.3882226000565401E-7</v>
      </c>
      <c r="I68" s="4">
        <v>3.8696900168194398E-3</v>
      </c>
      <c r="J68" s="4">
        <v>151.06901382677</v>
      </c>
      <c r="K68" s="4">
        <v>7117.1036424864797</v>
      </c>
      <c r="L68" s="4">
        <v>3.8226718864940302E-5</v>
      </c>
      <c r="M68" s="4">
        <v>8.97268850584137E-3</v>
      </c>
      <c r="N68" s="11"/>
      <c r="P68" s="7" t="s">
        <v>23</v>
      </c>
      <c r="Q68" s="15" t="s">
        <v>20</v>
      </c>
      <c r="R68" s="15"/>
      <c r="S68" s="15" t="s">
        <v>21</v>
      </c>
      <c r="T68" s="15" t="s">
        <v>36</v>
      </c>
    </row>
    <row r="69" spans="1:20" ht="20.149999999999999" customHeight="1" x14ac:dyDescent="0.35">
      <c r="A69" s="19"/>
      <c r="B69" s="2"/>
      <c r="C69" s="3" t="s">
        <v>25</v>
      </c>
      <c r="D69" s="4">
        <v>6.7574667030152193E-8</v>
      </c>
      <c r="E69" s="4">
        <v>1.08094748753914E-7</v>
      </c>
      <c r="F69" s="4">
        <v>1.66564726627844E-7</v>
      </c>
      <c r="G69" s="4">
        <v>3.49996452621694E-9</v>
      </c>
      <c r="H69" s="4">
        <v>1.92903113980036E-7</v>
      </c>
      <c r="I69" s="4">
        <v>1.9824696489360999E-3</v>
      </c>
      <c r="J69" s="4">
        <v>1094.31002605863</v>
      </c>
      <c r="K69" s="4">
        <v>27063.603778036999</v>
      </c>
      <c r="L69" s="4">
        <v>9.4721653174720098E-5</v>
      </c>
      <c r="M69" s="4">
        <v>1.1011682589689899E-2</v>
      </c>
      <c r="N69" s="11"/>
      <c r="O69" s="7" t="s">
        <v>22</v>
      </c>
      <c r="P69" s="17">
        <f>AVERAGE(G66:G67,G69:G71)</f>
        <v>4.0792960360384789E-9</v>
      </c>
      <c r="Q69" s="17">
        <f>AVERAGE(H66:H67,H69:H71)</f>
        <v>2.0775254725068122E-7</v>
      </c>
      <c r="S69" s="17">
        <f>AVERAGE(J66:J67,J69:J71)</f>
        <v>857.9959295047596</v>
      </c>
      <c r="T69" s="17">
        <f>AVERAGE(K66:K67,K69:K71)</f>
        <v>22252.590502253297</v>
      </c>
    </row>
    <row r="70" spans="1:20" ht="20.149999999999999" customHeight="1" x14ac:dyDescent="0.35">
      <c r="A70" s="19"/>
      <c r="B70" s="2"/>
      <c r="C70" s="3" t="s">
        <v>26</v>
      </c>
      <c r="D70" s="4">
        <v>5.9848929321409897E-8</v>
      </c>
      <c r="E70" s="4">
        <v>1.22683939625724E-7</v>
      </c>
      <c r="F70" s="4">
        <v>1.75431368951482E-7</v>
      </c>
      <c r="G70" s="4">
        <v>5.3711061107415802E-9</v>
      </c>
      <c r="H70" s="4">
        <v>2.3882226000565401E-7</v>
      </c>
      <c r="I70" s="4">
        <v>3.8696900168194398E-3</v>
      </c>
      <c r="J70" s="4">
        <v>151.06901382677</v>
      </c>
      <c r="K70" s="4">
        <v>7117.1036424864797</v>
      </c>
      <c r="L70" s="4">
        <v>3.8226718864940302E-5</v>
      </c>
      <c r="M70" s="4">
        <v>8.97268850584137E-3</v>
      </c>
      <c r="N70" s="11"/>
      <c r="O70" s="7" t="s">
        <v>17</v>
      </c>
      <c r="P70" s="17">
        <f>STDEV(G66:G67,G69:G71)</f>
        <v>7.7519939377695604E-10</v>
      </c>
      <c r="Q70" s="17">
        <f>STDEV(H66:H67,H69:H71)</f>
        <v>1.8499034828399149E-8</v>
      </c>
      <c r="S70" s="17">
        <f>STDEV(J66:J67,J69:J71)</f>
        <v>399.67001052217876</v>
      </c>
      <c r="T70" s="17">
        <f>STDEV(K66:K67,K69:K71)</f>
        <v>8641.4986415689509</v>
      </c>
    </row>
    <row r="71" spans="1:20" ht="20.149999999999999" customHeight="1" x14ac:dyDescent="0.35">
      <c r="A71" s="20"/>
      <c r="B71" s="5"/>
      <c r="C71" s="3" t="s">
        <v>35</v>
      </c>
      <c r="D71" s="4">
        <v>6.4194656782577402E-8</v>
      </c>
      <c r="E71" s="4">
        <v>1.1265387090135401E-7</v>
      </c>
      <c r="F71" s="4">
        <v>1.68781387208753E-7</v>
      </c>
      <c r="G71" s="4">
        <v>3.9353426862206403E-9</v>
      </c>
      <c r="H71" s="4">
        <v>2.0277283895199E-7</v>
      </c>
      <c r="I71" s="4">
        <v>1.6779055736674499E-8</v>
      </c>
      <c r="J71" s="4">
        <v>1000</v>
      </c>
      <c r="K71" s="4">
        <v>25677.3265534727</v>
      </c>
      <c r="L71" s="4">
        <v>1.01049079253908E-4</v>
      </c>
      <c r="M71" s="4">
        <v>8.5950327129235195E-3</v>
      </c>
      <c r="N71" s="11"/>
    </row>
    <row r="72" spans="1:20" x14ac:dyDescent="0.35">
      <c r="A72" s="10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11"/>
    </row>
    <row r="73" spans="1:20" x14ac:dyDescent="0.35">
      <c r="A73" s="10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11"/>
    </row>
    <row r="74" spans="1:20" s="16" customFormat="1" ht="40" customHeight="1" x14ac:dyDescent="0.35">
      <c r="A74" s="1" t="s">
        <v>39</v>
      </c>
      <c r="B74" s="1" t="s">
        <v>2</v>
      </c>
      <c r="C74" s="1" t="s">
        <v>0</v>
      </c>
      <c r="D74" s="1" t="s">
        <v>4</v>
      </c>
      <c r="E74" s="1" t="s">
        <v>5</v>
      </c>
      <c r="F74" s="1" t="s">
        <v>6</v>
      </c>
      <c r="G74" s="1" t="s">
        <v>27</v>
      </c>
      <c r="H74" s="1" t="s">
        <v>28</v>
      </c>
      <c r="I74" s="1" t="s">
        <v>29</v>
      </c>
      <c r="J74" s="1" t="s">
        <v>30</v>
      </c>
      <c r="K74" s="1" t="s">
        <v>31</v>
      </c>
      <c r="L74" s="1" t="s">
        <v>32</v>
      </c>
      <c r="M74" s="1" t="s">
        <v>24</v>
      </c>
      <c r="N74" s="13"/>
      <c r="O74" s="14"/>
      <c r="P74" s="15"/>
      <c r="Q74" s="15"/>
      <c r="R74" s="15"/>
      <c r="S74" s="15"/>
      <c r="T74" s="15"/>
    </row>
    <row r="75" spans="1:20" ht="20.149999999999999" customHeight="1" x14ac:dyDescent="0.35">
      <c r="A75" s="18"/>
      <c r="B75" s="2"/>
      <c r="C75" s="3" t="s">
        <v>1</v>
      </c>
      <c r="D75" s="4">
        <v>7.5764545139698796E-8</v>
      </c>
      <c r="E75" s="4">
        <v>1.3458025285985601E-7</v>
      </c>
      <c r="F75" s="4">
        <v>2.03226434051154E-7</v>
      </c>
      <c r="G75" s="4">
        <v>4.0932718549887102E-9</v>
      </c>
      <c r="H75" s="4">
        <v>2.4607994557426102E-7</v>
      </c>
      <c r="I75" s="4">
        <v>8.1672874147775297E-5</v>
      </c>
      <c r="J75" s="4">
        <v>879.71808150962204</v>
      </c>
      <c r="K75" s="4">
        <v>26899.3923758901</v>
      </c>
      <c r="L75" s="4">
        <v>1.1010652572852899E-4</v>
      </c>
      <c r="M75" s="4">
        <v>9.0274861185774304E-3</v>
      </c>
      <c r="N75" s="11"/>
    </row>
    <row r="76" spans="1:20" ht="20.149999999999999" customHeight="1" x14ac:dyDescent="0.35">
      <c r="A76" s="19"/>
      <c r="B76" s="2"/>
      <c r="C76" s="3" t="s">
        <v>33</v>
      </c>
      <c r="D76" s="4">
        <v>8.03363406864438E-8</v>
      </c>
      <c r="E76" s="4">
        <v>1.3534982897058201E-7</v>
      </c>
      <c r="F76" s="4">
        <v>1.99959469409624E-7</v>
      </c>
      <c r="G76" s="4">
        <v>3.5324934243916901E-9</v>
      </c>
      <c r="H76" s="4">
        <v>2.3488519494395601E-7</v>
      </c>
      <c r="I76" s="4">
        <v>4.0762264593818701E-4</v>
      </c>
      <c r="J76" s="4">
        <v>956.38983980938804</v>
      </c>
      <c r="K76" s="4">
        <v>30519.100674643501</v>
      </c>
      <c r="L76" s="4">
        <v>1.0780852245152601E-4</v>
      </c>
      <c r="M76" s="4">
        <v>1.0802752931013E-2</v>
      </c>
      <c r="N76" s="11"/>
    </row>
    <row r="77" spans="1:20" ht="20.149999999999999" customHeight="1" x14ac:dyDescent="0.35">
      <c r="A77" s="2" t="s">
        <v>40</v>
      </c>
      <c r="B77" s="2" t="s">
        <v>14</v>
      </c>
      <c r="C77" s="3" t="s">
        <v>34</v>
      </c>
      <c r="D77" s="4">
        <v>7.1192749592953805E-8</v>
      </c>
      <c r="E77" s="4">
        <v>1.40736861745667E-7</v>
      </c>
      <c r="F77" s="4">
        <v>2.06493398692685E-7</v>
      </c>
      <c r="G77" s="4">
        <v>5.0178187203134696E-9</v>
      </c>
      <c r="H77" s="4">
        <v>2.7031976094742999E-7</v>
      </c>
      <c r="I77" s="4">
        <v>2.2415055694662901E-3</v>
      </c>
      <c r="J77" s="4">
        <v>720.08420839057305</v>
      </c>
      <c r="K77" s="4">
        <v>20086.427807861299</v>
      </c>
      <c r="L77" s="4">
        <v>1.00790053478512E-4</v>
      </c>
      <c r="M77" s="4">
        <v>8.6454634395348104E-3</v>
      </c>
      <c r="N77" s="11"/>
      <c r="P77" s="7" t="s">
        <v>23</v>
      </c>
      <c r="Q77" s="15" t="s">
        <v>20</v>
      </c>
      <c r="R77" s="15"/>
      <c r="S77" s="15" t="s">
        <v>21</v>
      </c>
      <c r="T77" s="15" t="s">
        <v>36</v>
      </c>
    </row>
    <row r="78" spans="1:20" ht="20.149999999999999" customHeight="1" x14ac:dyDescent="0.35">
      <c r="A78" s="19"/>
      <c r="B78" s="2"/>
      <c r="C78" s="3" t="s">
        <v>25</v>
      </c>
      <c r="D78" s="4">
        <v>8.03363406864438E-8</v>
      </c>
      <c r="E78" s="4">
        <v>1.28423643974045E-7</v>
      </c>
      <c r="F78" s="4">
        <v>1.99959469409624E-7</v>
      </c>
      <c r="G78" s="4">
        <v>3.5731444611249999E-9</v>
      </c>
      <c r="H78" s="4">
        <v>2.3200816843087599E-7</v>
      </c>
      <c r="I78" s="4">
        <v>1.7996842493230201E-3</v>
      </c>
      <c r="J78" s="4">
        <v>961.32179634068802</v>
      </c>
      <c r="K78" s="4">
        <v>28756.991408012502</v>
      </c>
      <c r="L78" s="4">
        <v>1.02752884568159E-4</v>
      </c>
      <c r="M78" s="4">
        <v>1.0844859723547699E-2</v>
      </c>
      <c r="N78" s="11"/>
      <c r="O78" s="7" t="s">
        <v>22</v>
      </c>
      <c r="P78" s="17">
        <f>AVERAGE(G75:G76,G78:G80)</f>
        <v>4.1053305363184555E-9</v>
      </c>
      <c r="Q78" s="17">
        <f>AVERAGE(H75:H76,H78:H80)</f>
        <v>2.4686700933893842E-7</v>
      </c>
      <c r="S78" s="17">
        <f>AVERAGE(J75:J76,J78:J80)</f>
        <v>873.17791775205183</v>
      </c>
      <c r="T78" s="17">
        <f>AVERAGE(K75:K76,K78:K80)</f>
        <v>26366.50759173858</v>
      </c>
    </row>
    <row r="79" spans="1:20" ht="20.149999999999999" customHeight="1" x14ac:dyDescent="0.35">
      <c r="A79" s="19"/>
      <c r="B79" s="2"/>
      <c r="C79" s="3" t="s">
        <v>26</v>
      </c>
      <c r="D79" s="4">
        <v>7.1192749592953805E-8</v>
      </c>
      <c r="E79" s="4">
        <v>1.40736861745667E-7</v>
      </c>
      <c r="F79" s="4">
        <v>2.06493398692685E-7</v>
      </c>
      <c r="G79" s="4">
        <v>5.0178187203134696E-9</v>
      </c>
      <c r="H79" s="4">
        <v>2.7031976094742999E-7</v>
      </c>
      <c r="I79" s="4">
        <v>2.2415055694662901E-3</v>
      </c>
      <c r="J79" s="4">
        <v>720.08420839057305</v>
      </c>
      <c r="K79" s="4">
        <v>20086.427807861299</v>
      </c>
      <c r="L79" s="4">
        <v>1.00790053478512E-4</v>
      </c>
      <c r="M79" s="4">
        <v>8.6454634395348104E-3</v>
      </c>
      <c r="N79" s="11"/>
      <c r="O79" s="7" t="s">
        <v>17</v>
      </c>
      <c r="P79" s="17">
        <f>STDEV(G75:G76,G78:G80)</f>
        <v>6.0950862358033884E-10</v>
      </c>
      <c r="Q79" s="17">
        <f>STDEV(H75:H76,H78:H80)</f>
        <v>1.5267861752647487E-8</v>
      </c>
      <c r="S79" s="17">
        <f>STDEV(J75:J76,J78:J80)</f>
        <v>98.474840376017923</v>
      </c>
      <c r="T79" s="17">
        <f>STDEV(K75:K76,K78:K80)</f>
        <v>3978.5436553774857</v>
      </c>
    </row>
    <row r="80" spans="1:20" ht="20.149999999999999" customHeight="1" x14ac:dyDescent="0.35">
      <c r="A80" s="20"/>
      <c r="B80" s="5"/>
      <c r="C80" s="3" t="s">
        <v>35</v>
      </c>
      <c r="D80" s="4">
        <v>7.4621596253012601E-8</v>
      </c>
      <c r="E80" s="4">
        <v>1.3381067674912901E-7</v>
      </c>
      <c r="F80" s="4">
        <v>2.05676657532302E-7</v>
      </c>
      <c r="G80" s="4">
        <v>4.3099242207734103E-9</v>
      </c>
      <c r="H80" s="4">
        <v>2.5104197679816902E-7</v>
      </c>
      <c r="I80" s="4">
        <v>2.1094723859431199E-7</v>
      </c>
      <c r="J80" s="4">
        <v>848.37566270998798</v>
      </c>
      <c r="K80" s="4">
        <v>25570.625692285499</v>
      </c>
      <c r="L80" s="4">
        <v>1.10207459011512E-4</v>
      </c>
      <c r="M80" s="4">
        <v>9.5200583924618994E-3</v>
      </c>
      <c r="N80" s="11"/>
    </row>
    <row r="81" spans="1:20" ht="20.149999999999999" customHeight="1" x14ac:dyDescent="0.35">
      <c r="A81" s="10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11"/>
    </row>
    <row r="82" spans="1:20" x14ac:dyDescent="0.35">
      <c r="A82" s="10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11"/>
    </row>
    <row r="83" spans="1:20" s="16" customFormat="1" ht="40" customHeight="1" x14ac:dyDescent="0.35">
      <c r="A83" s="1" t="s">
        <v>39</v>
      </c>
      <c r="B83" s="1" t="s">
        <v>2</v>
      </c>
      <c r="C83" s="1" t="s">
        <v>0</v>
      </c>
      <c r="D83" s="1" t="s">
        <v>4</v>
      </c>
      <c r="E83" s="1" t="s">
        <v>5</v>
      </c>
      <c r="F83" s="1" t="s">
        <v>6</v>
      </c>
      <c r="G83" s="1" t="s">
        <v>27</v>
      </c>
      <c r="H83" s="1" t="s">
        <v>28</v>
      </c>
      <c r="I83" s="1" t="s">
        <v>29</v>
      </c>
      <c r="J83" s="1" t="s">
        <v>30</v>
      </c>
      <c r="K83" s="1" t="s">
        <v>31</v>
      </c>
      <c r="L83" s="1" t="s">
        <v>32</v>
      </c>
      <c r="M83" s="1" t="s">
        <v>24</v>
      </c>
      <c r="N83" s="13"/>
      <c r="O83" s="14"/>
      <c r="P83" s="15"/>
      <c r="Q83" s="15"/>
      <c r="R83" s="15"/>
      <c r="S83" s="15"/>
      <c r="T83" s="15"/>
    </row>
    <row r="84" spans="1:20" ht="20.149999999999999" customHeight="1" x14ac:dyDescent="0.35">
      <c r="A84" s="18"/>
      <c r="B84" s="2"/>
      <c r="C84" s="3" t="s">
        <v>1</v>
      </c>
      <c r="D84" s="4">
        <v>7.2735537980348996E-8</v>
      </c>
      <c r="E84" s="4">
        <v>1.26710259792432E-7</v>
      </c>
      <c r="F84" s="4">
        <v>1.8901418211236101E-7</v>
      </c>
      <c r="G84" s="4">
        <v>3.84576713572842E-9</v>
      </c>
      <c r="H84" s="4">
        <v>2.2605255046352301E-7</v>
      </c>
      <c r="I84" s="4">
        <v>5.5993993166770901E-5</v>
      </c>
      <c r="J84" s="4">
        <v>959.95770776582697</v>
      </c>
      <c r="K84" s="4">
        <v>27403.5836430905</v>
      </c>
      <c r="L84" s="4">
        <v>1.05387801375782E-4</v>
      </c>
      <c r="M84" s="4">
        <v>1.1073825405182499E-2</v>
      </c>
      <c r="N84" s="11"/>
    </row>
    <row r="85" spans="1:20" ht="20.149999999999999" customHeight="1" x14ac:dyDescent="0.35">
      <c r="A85" s="19"/>
      <c r="B85" s="2"/>
      <c r="C85" s="3" t="s">
        <v>33</v>
      </c>
      <c r="D85" s="4">
        <v>7.7878218245781897E-8</v>
      </c>
      <c r="E85" s="4">
        <v>1.2861852273238501E-7</v>
      </c>
      <c r="F85" s="4">
        <v>1.8382472444223701E-7</v>
      </c>
      <c r="G85" s="4">
        <v>3.17999691144288E-9</v>
      </c>
      <c r="H85" s="4">
        <v>2.13075712080154E-7</v>
      </c>
      <c r="I85" s="4">
        <v>2.6739723914471299E-4</v>
      </c>
      <c r="J85" s="4">
        <v>1089.24840030925</v>
      </c>
      <c r="K85" s="4">
        <v>32845.221755829698</v>
      </c>
      <c r="L85" s="4">
        <v>1.04447703739195E-4</v>
      </c>
      <c r="M85" s="4">
        <v>1.10998712734459E-2</v>
      </c>
      <c r="N85" s="11"/>
    </row>
    <row r="86" spans="1:20" ht="20.149999999999999" customHeight="1" x14ac:dyDescent="0.35">
      <c r="A86" s="2" t="s">
        <v>40</v>
      </c>
      <c r="B86" s="2" t="s">
        <v>15</v>
      </c>
      <c r="C86" s="3" t="s">
        <v>34</v>
      </c>
      <c r="D86" s="4">
        <v>6.7592857714916003E-8</v>
      </c>
      <c r="E86" s="4">
        <v>1.3434331155224501E-7</v>
      </c>
      <c r="F86" s="4">
        <v>1.9420363978248501E-7</v>
      </c>
      <c r="G86" s="4">
        <v>4.9814169285411298E-9</v>
      </c>
      <c r="H86" s="4">
        <v>2.5546148243707701E-7</v>
      </c>
      <c r="I86" s="4">
        <v>2.6926999555627901E-3</v>
      </c>
      <c r="J86" s="4">
        <v>798.84006409496101</v>
      </c>
      <c r="K86" s="4">
        <v>20421.725980950399</v>
      </c>
      <c r="L86" s="4">
        <v>1.01729131511534E-4</v>
      </c>
      <c r="M86" s="4">
        <v>9.3994832962535392E-3</v>
      </c>
      <c r="N86" s="11"/>
      <c r="P86" s="7" t="s">
        <v>23</v>
      </c>
      <c r="Q86" s="15" t="s">
        <v>20</v>
      </c>
      <c r="R86" s="15"/>
      <c r="S86" s="15" t="s">
        <v>21</v>
      </c>
      <c r="T86" s="15" t="s">
        <v>36</v>
      </c>
    </row>
    <row r="87" spans="1:20" ht="20.149999999999999" customHeight="1" x14ac:dyDescent="0.35">
      <c r="A87" s="19"/>
      <c r="B87" s="2"/>
      <c r="C87" s="3" t="s">
        <v>25</v>
      </c>
      <c r="D87" s="4">
        <v>7.7878218245781897E-8</v>
      </c>
      <c r="E87" s="4">
        <v>1.19077208032618E-7</v>
      </c>
      <c r="F87" s="4">
        <v>1.8382472444223701E-7</v>
      </c>
      <c r="G87" s="4">
        <v>3.2603272448083601E-9</v>
      </c>
      <c r="H87" s="4">
        <v>2.0988332168040301E-7</v>
      </c>
      <c r="I87" s="4">
        <v>2.4132769906554902E-3</v>
      </c>
      <c r="J87" s="4">
        <v>1115.04125135719</v>
      </c>
      <c r="K87" s="4">
        <v>32127.857170502</v>
      </c>
      <c r="L87" s="4">
        <v>1.0474732805029899E-4</v>
      </c>
      <c r="M87" s="4">
        <v>1.1117088323354399E-2</v>
      </c>
      <c r="N87" s="11"/>
      <c r="O87" s="7" t="s">
        <v>22</v>
      </c>
      <c r="P87" s="17">
        <f>AVERAGE(G84:G85,G87:G89)</f>
        <v>3.8322582056369724E-9</v>
      </c>
      <c r="Q87" s="17">
        <f>AVERAGE(H84:H85,H87:H89)</f>
        <v>2.2731994700486117E-7</v>
      </c>
      <c r="S87" s="17">
        <f>AVERAGE(J84:J85,J87:J89)</f>
        <v>980.14767550584872</v>
      </c>
      <c r="T87" s="17">
        <f>AVERAGE(K84:K85,K87:K89)</f>
        <v>27660.296476655982</v>
      </c>
    </row>
    <row r="88" spans="1:20" ht="20.149999999999999" customHeight="1" x14ac:dyDescent="0.35">
      <c r="A88" s="19"/>
      <c r="B88" s="2"/>
      <c r="C88" s="3" t="s">
        <v>26</v>
      </c>
      <c r="D88" s="4">
        <v>6.7592857714916003E-8</v>
      </c>
      <c r="E88" s="4">
        <v>1.3434331155224501E-7</v>
      </c>
      <c r="F88" s="4">
        <v>1.9420363978248501E-7</v>
      </c>
      <c r="G88" s="4">
        <v>4.9814169285411298E-9</v>
      </c>
      <c r="H88" s="4">
        <v>2.5546148243707701E-7</v>
      </c>
      <c r="I88" s="4">
        <v>2.6926999555627901E-3</v>
      </c>
      <c r="J88" s="4">
        <v>798.84006409496101</v>
      </c>
      <c r="K88" s="4">
        <v>20421.725980950399</v>
      </c>
      <c r="L88" s="4">
        <v>1.01729131511534E-4</v>
      </c>
      <c r="M88" s="4">
        <v>9.3994832962535392E-3</v>
      </c>
      <c r="N88" s="11"/>
      <c r="O88" s="7" t="s">
        <v>17</v>
      </c>
      <c r="P88" s="17">
        <f>STDEV(G84:G85,G87:G89)</f>
        <v>7.2060449591499466E-10</v>
      </c>
      <c r="Q88" s="17">
        <f>STDEV(H84:H85,H87:H89)</f>
        <v>1.8190595179842651E-8</v>
      </c>
      <c r="S88" s="17">
        <f>STDEV(J84:J85,J87:J89)</f>
        <v>127.65706115412179</v>
      </c>
      <c r="T88" s="17">
        <f>STDEV(K84:K85,K87:K89)</f>
        <v>5098.011285055798</v>
      </c>
    </row>
    <row r="89" spans="1:20" ht="20.149999999999999" customHeight="1" x14ac:dyDescent="0.35">
      <c r="A89" s="20"/>
      <c r="B89" s="5"/>
      <c r="C89" s="3" t="s">
        <v>35</v>
      </c>
      <c r="D89" s="4">
        <v>7.4021208046707195E-8</v>
      </c>
      <c r="E89" s="4">
        <v>1.29572654202362E-7</v>
      </c>
      <c r="F89" s="4">
        <v>1.9355495757372E-7</v>
      </c>
      <c r="G89" s="4">
        <v>3.8937828076640702E-9</v>
      </c>
      <c r="H89" s="4">
        <v>2.32126668363149E-7</v>
      </c>
      <c r="I89" s="4">
        <v>8.9500867012775598E-7</v>
      </c>
      <c r="J89" s="4">
        <v>937.65095400201596</v>
      </c>
      <c r="K89" s="4">
        <v>25503.0938329073</v>
      </c>
      <c r="L89" s="4">
        <v>9.9303508308817896E-5</v>
      </c>
      <c r="M89" s="4">
        <v>1.35322161637369E-2</v>
      </c>
      <c r="N89" s="11"/>
    </row>
    <row r="90" spans="1:20" x14ac:dyDescent="0.35">
      <c r="A90" s="10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11"/>
    </row>
    <row r="91" spans="1:20" x14ac:dyDescent="0.35">
      <c r="A91" s="10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11"/>
    </row>
    <row r="92" spans="1:20" s="16" customFormat="1" ht="40" customHeight="1" x14ac:dyDescent="0.35">
      <c r="A92" s="1" t="s">
        <v>39</v>
      </c>
      <c r="B92" s="1" t="s">
        <v>2</v>
      </c>
      <c r="C92" s="1" t="s">
        <v>0</v>
      </c>
      <c r="D92" s="1" t="s">
        <v>4</v>
      </c>
      <c r="E92" s="1" t="s">
        <v>5</v>
      </c>
      <c r="F92" s="1" t="s">
        <v>6</v>
      </c>
      <c r="G92" s="1" t="s">
        <v>27</v>
      </c>
      <c r="H92" s="1" t="s">
        <v>28</v>
      </c>
      <c r="I92" s="1" t="s">
        <v>29</v>
      </c>
      <c r="J92" s="1" t="s">
        <v>30</v>
      </c>
      <c r="K92" s="1" t="s">
        <v>31</v>
      </c>
      <c r="L92" s="1" t="s">
        <v>32</v>
      </c>
      <c r="M92" s="1" t="s">
        <v>24</v>
      </c>
      <c r="N92" s="13"/>
      <c r="O92" s="14"/>
      <c r="P92" s="15"/>
      <c r="Q92" s="15"/>
      <c r="R92" s="15"/>
      <c r="S92" s="15"/>
      <c r="T92" s="15"/>
    </row>
    <row r="93" spans="1:20" ht="20.149999999999999" customHeight="1" x14ac:dyDescent="0.35">
      <c r="A93" s="18"/>
      <c r="B93" s="2"/>
      <c r="C93" s="3" t="s">
        <v>1</v>
      </c>
      <c r="D93" s="4">
        <v>6.7020047689096096E-8</v>
      </c>
      <c r="E93" s="4">
        <v>1.1973277670049401E-7</v>
      </c>
      <c r="F93" s="4">
        <v>1.7960884574797901E-7</v>
      </c>
      <c r="G93" s="4">
        <v>4.0929767183657901E-9</v>
      </c>
      <c r="H93" s="4">
        <v>2.18024559181318E-7</v>
      </c>
      <c r="I93" s="4">
        <v>2.8843070019180601E-4</v>
      </c>
      <c r="J93" s="4">
        <v>970.40233216025001</v>
      </c>
      <c r="K93" s="4">
        <v>23881.057144969702</v>
      </c>
      <c r="L93" s="4">
        <v>9.7744610904323904E-5</v>
      </c>
      <c r="M93" s="4">
        <v>1.14090666368151E-2</v>
      </c>
      <c r="N93" s="11"/>
    </row>
    <row r="94" spans="1:20" ht="20.149999999999999" customHeight="1" x14ac:dyDescent="0.35">
      <c r="A94" s="19"/>
      <c r="B94" s="2"/>
      <c r="C94" s="3" t="s">
        <v>33</v>
      </c>
      <c r="D94" s="4">
        <v>7.1493916762170799E-8</v>
      </c>
      <c r="E94" s="4">
        <v>1.1973277670049401E-7</v>
      </c>
      <c r="F94" s="4">
        <v>1.7441135952622699E-7</v>
      </c>
      <c r="G94" s="4">
        <v>3.39570072571657E-9</v>
      </c>
      <c r="H94" s="4">
        <v>2.0392198697998101E-7</v>
      </c>
      <c r="I94" s="4">
        <v>3.5069074475373797E-4</v>
      </c>
      <c r="J94" s="4">
        <v>1146.50821720051</v>
      </c>
      <c r="K94" s="4">
        <v>30457.476789965702</v>
      </c>
      <c r="L94" s="4">
        <v>1.03424476039182E-4</v>
      </c>
      <c r="M94" s="4">
        <v>1.1517648863891301E-2</v>
      </c>
      <c r="N94" s="11"/>
    </row>
    <row r="95" spans="1:20" ht="20.149999999999999" customHeight="1" x14ac:dyDescent="0.35">
      <c r="A95" s="2" t="s">
        <v>40</v>
      </c>
      <c r="B95" s="2" t="s">
        <v>16</v>
      </c>
      <c r="C95" s="3" t="s">
        <v>34</v>
      </c>
      <c r="D95" s="4">
        <v>6.2546178616021394E-8</v>
      </c>
      <c r="E95" s="4">
        <v>1.26335255405971E-7</v>
      </c>
      <c r="F95" s="4">
        <v>1.8480633196972999E-7</v>
      </c>
      <c r="G95" s="4">
        <v>5.3055092535918602E-9</v>
      </c>
      <c r="H95" s="4">
        <v>2.47381704186708E-7</v>
      </c>
      <c r="I95" s="4">
        <v>3.01355841169829E-3</v>
      </c>
      <c r="J95" s="4">
        <v>136.56674371881499</v>
      </c>
      <c r="K95" s="4">
        <v>6873.6647672556601</v>
      </c>
      <c r="L95" s="4">
        <v>3.6468292028763202E-5</v>
      </c>
      <c r="M95" s="4">
        <v>1.121398473311E-2</v>
      </c>
      <c r="N95" s="11"/>
      <c r="P95" s="7" t="s">
        <v>23</v>
      </c>
      <c r="Q95" s="15" t="s">
        <v>20</v>
      </c>
      <c r="R95" s="15"/>
      <c r="S95" s="15" t="s">
        <v>21</v>
      </c>
      <c r="T95" s="15" t="s">
        <v>36</v>
      </c>
    </row>
    <row r="96" spans="1:20" ht="20.149999999999999" customHeight="1" x14ac:dyDescent="0.35">
      <c r="A96" s="19"/>
      <c r="B96" s="2"/>
      <c r="C96" s="3" t="s">
        <v>25</v>
      </c>
      <c r="D96" s="4">
        <v>7.1493916762170799E-8</v>
      </c>
      <c r="E96" s="4">
        <v>1.13130297995016E-7</v>
      </c>
      <c r="F96" s="4">
        <v>1.7441135952622699E-7</v>
      </c>
      <c r="G96" s="4">
        <v>3.4397997970630001E-9</v>
      </c>
      <c r="H96" s="4">
        <v>2.01247739670263E-7</v>
      </c>
      <c r="I96" s="4">
        <v>2.0558660791742799E-3</v>
      </c>
      <c r="J96" s="4">
        <v>1166.8049729925899</v>
      </c>
      <c r="K96" s="4">
        <v>30119.421674015299</v>
      </c>
      <c r="L96" s="4">
        <v>1.0360478056193299E-4</v>
      </c>
      <c r="M96" s="4">
        <v>1.15289588287272E-2</v>
      </c>
      <c r="N96" s="11"/>
      <c r="O96" s="7" t="s">
        <v>22</v>
      </c>
      <c r="P96" s="17">
        <f>AVERAGE(G93:G94,G96:G98)</f>
        <v>4.0901537755248001E-9</v>
      </c>
      <c r="Q96" s="17">
        <f>AVERAGE(H93:H94,H96:H98)</f>
        <v>2.1889461272309397E-7</v>
      </c>
      <c r="S96" s="17">
        <f>AVERAGE(J93:J94,J96:J98)</f>
        <v>882.27981122403776</v>
      </c>
      <c r="T96" s="17">
        <f>AVERAGE(K93:K94,K96:K98)</f>
        <v>23035.76528869681</v>
      </c>
    </row>
    <row r="97" spans="1:21" ht="20.149999999999999" customHeight="1" x14ac:dyDescent="0.35">
      <c r="A97" s="19"/>
      <c r="B97" s="2"/>
      <c r="C97" s="3" t="s">
        <v>26</v>
      </c>
      <c r="D97" s="4">
        <v>6.2546178616021394E-8</v>
      </c>
      <c r="E97" s="4">
        <v>1.26335255405971E-7</v>
      </c>
      <c r="F97" s="4">
        <v>1.8480633196972999E-7</v>
      </c>
      <c r="G97" s="4">
        <v>5.3055092535918602E-9</v>
      </c>
      <c r="H97" s="4">
        <v>2.47381704186708E-7</v>
      </c>
      <c r="I97" s="4">
        <v>3.01355841169829E-3</v>
      </c>
      <c r="J97" s="4">
        <v>136.56674371881499</v>
      </c>
      <c r="K97" s="4">
        <v>6873.6647672556601</v>
      </c>
      <c r="L97" s="4">
        <v>3.6468292028763202E-5</v>
      </c>
      <c r="M97" s="4">
        <v>1.121398473311E-2</v>
      </c>
      <c r="N97" s="11"/>
      <c r="O97" s="7" t="s">
        <v>17</v>
      </c>
      <c r="P97" s="17">
        <f>STDEV(G93:G94,G96:G98)</f>
        <v>7.7433149344537411E-10</v>
      </c>
      <c r="Q97" s="17">
        <f>STDEV(H93:H94,H96:H98)</f>
        <v>1.8526249203528021E-8</v>
      </c>
      <c r="S97" s="17">
        <f>STDEV(J93:J94,J96:J98)</f>
        <v>426.16612485861134</v>
      </c>
      <c r="T97" s="17">
        <f>STDEV(K93:K94,K96:K98)</f>
        <v>9589.6615831571944</v>
      </c>
    </row>
    <row r="98" spans="1:21" ht="20.149999999999999" customHeight="1" x14ac:dyDescent="0.35">
      <c r="A98" s="20"/>
      <c r="B98" s="5"/>
      <c r="C98" s="3" t="s">
        <v>35</v>
      </c>
      <c r="D98" s="4">
        <v>6.7579281323230406E-8</v>
      </c>
      <c r="E98" s="4">
        <v>1.20558086538678E-7</v>
      </c>
      <c r="F98" s="4">
        <v>1.84156646192011E-7</v>
      </c>
      <c r="G98" s="4">
        <v>4.2167823828867804E-9</v>
      </c>
      <c r="H98" s="4">
        <v>2.2389707359720001E-7</v>
      </c>
      <c r="I98" s="4">
        <v>5.9242980619822603E-8</v>
      </c>
      <c r="J98" s="4">
        <v>991.11679004802397</v>
      </c>
      <c r="K98" s="4">
        <v>23847.206067277701</v>
      </c>
      <c r="L98" s="4">
        <v>1.0055847842556699E-4</v>
      </c>
      <c r="M98" s="4">
        <v>1.11511545783904E-2</v>
      </c>
      <c r="N98" s="11"/>
    </row>
    <row r="99" spans="1:21" x14ac:dyDescent="0.35">
      <c r="A99" s="10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11"/>
    </row>
    <row r="100" spans="1:21" x14ac:dyDescent="0.35"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11"/>
    </row>
    <row r="101" spans="1:21" s="16" customFormat="1" ht="40" customHeight="1" x14ac:dyDescent="0.35">
      <c r="A101" s="1" t="s">
        <v>39</v>
      </c>
      <c r="B101" s="1" t="s">
        <v>2</v>
      </c>
      <c r="C101" s="1" t="s">
        <v>0</v>
      </c>
      <c r="D101" s="1" t="s">
        <v>4</v>
      </c>
      <c r="E101" s="1" t="s">
        <v>5</v>
      </c>
      <c r="F101" s="1" t="s">
        <v>6</v>
      </c>
      <c r="G101" s="1" t="s">
        <v>27</v>
      </c>
      <c r="H101" s="1" t="s">
        <v>28</v>
      </c>
      <c r="I101" s="1" t="s">
        <v>29</v>
      </c>
      <c r="J101" s="1" t="s">
        <v>30</v>
      </c>
      <c r="K101" s="1" t="s">
        <v>31</v>
      </c>
      <c r="L101" s="1" t="s">
        <v>32</v>
      </c>
      <c r="M101" s="1" t="s">
        <v>24</v>
      </c>
      <c r="N101" s="13"/>
      <c r="O101" s="14"/>
      <c r="P101" s="15"/>
      <c r="Q101" s="15"/>
      <c r="R101" s="15"/>
      <c r="S101" s="15"/>
      <c r="T101" s="15"/>
    </row>
    <row r="102" spans="1:21" ht="20.149999999999999" customHeight="1" x14ac:dyDescent="0.35">
      <c r="A102" s="18"/>
      <c r="B102" s="2"/>
      <c r="C102" s="3" t="s">
        <v>1</v>
      </c>
      <c r="D102" s="4">
        <v>5.1236617715250699E-8</v>
      </c>
      <c r="E102" s="4">
        <v>9.3178077669992001E-8</v>
      </c>
      <c r="F102" s="4">
        <v>1.41520287095261E-7</v>
      </c>
      <c r="G102" s="4">
        <v>4.3453723287009601E-9</v>
      </c>
      <c r="H102" s="4">
        <v>1.7394693061731099E-7</v>
      </c>
      <c r="I102" s="4">
        <v>5.3938306130885995E-4</v>
      </c>
      <c r="J102" s="4">
        <v>1486.3283497014099</v>
      </c>
      <c r="K102" s="4">
        <v>21072.344168287102</v>
      </c>
      <c r="L102" s="4">
        <v>9.1567181249737901E-5</v>
      </c>
      <c r="M102" s="4">
        <v>1.52849363948917E-2</v>
      </c>
      <c r="N102" s="11"/>
    </row>
    <row r="103" spans="1:21" ht="20.149999999999999" customHeight="1" x14ac:dyDescent="0.35">
      <c r="A103" s="19"/>
      <c r="B103" s="2"/>
      <c r="C103" s="3" t="s">
        <v>33</v>
      </c>
      <c r="D103" s="4">
        <v>5.4953635168548899E-8</v>
      </c>
      <c r="E103" s="4">
        <v>9.3178077669992001E-8</v>
      </c>
      <c r="F103" s="4">
        <v>1.4026895496341201E-7</v>
      </c>
      <c r="G103" s="4">
        <v>3.7100078343097501E-9</v>
      </c>
      <c r="H103" s="4">
        <v>1.6571338478372699E-7</v>
      </c>
      <c r="I103" s="4">
        <v>8.0505817084767497E-4</v>
      </c>
      <c r="J103" s="4">
        <v>1705.19006652233</v>
      </c>
      <c r="K103" s="4">
        <v>25292.426383250899</v>
      </c>
      <c r="L103" s="4">
        <v>9.3835100030563502E-5</v>
      </c>
      <c r="M103" s="4">
        <v>1.15128616794191E-2</v>
      </c>
      <c r="N103" s="11"/>
    </row>
    <row r="104" spans="1:21" ht="20.149999999999999" customHeight="1" x14ac:dyDescent="0.35">
      <c r="A104" s="2" t="s">
        <v>40</v>
      </c>
      <c r="B104" s="2" t="s">
        <v>3</v>
      </c>
      <c r="C104" s="3" t="s">
        <v>34</v>
      </c>
      <c r="D104" s="4">
        <v>4.7519600261952598E-8</v>
      </c>
      <c r="E104" s="4">
        <v>9.9269835736728093E-8</v>
      </c>
      <c r="F104" s="4">
        <v>1.4277161922710901E-7</v>
      </c>
      <c r="G104" s="4">
        <v>5.7488643255725199E-9</v>
      </c>
      <c r="H104" s="4">
        <v>1.9914212026609901E-7</v>
      </c>
      <c r="I104" s="4">
        <v>5.2298417290028796E-3</v>
      </c>
      <c r="J104" s="4">
        <v>1269.0407108335</v>
      </c>
      <c r="K104" s="4">
        <v>15994.7654840465</v>
      </c>
      <c r="L104" s="4">
        <v>9.1951736687133701E-5</v>
      </c>
      <c r="M104" s="4">
        <v>1.0507891365021499E-2</v>
      </c>
      <c r="N104" s="11"/>
      <c r="P104" s="7" t="s">
        <v>23</v>
      </c>
      <c r="Q104" s="15" t="s">
        <v>20</v>
      </c>
      <c r="R104" s="15"/>
      <c r="S104" s="15" t="s">
        <v>21</v>
      </c>
      <c r="T104" s="15" t="s">
        <v>36</v>
      </c>
    </row>
    <row r="105" spans="1:21" ht="20.149999999999999" customHeight="1" x14ac:dyDescent="0.35">
      <c r="A105" s="19"/>
      <c r="B105" s="2"/>
      <c r="C105" s="3" t="s">
        <v>25</v>
      </c>
      <c r="D105" s="4">
        <v>5.4953635168548899E-8</v>
      </c>
      <c r="E105" s="4">
        <v>8.7086319603255894E-8</v>
      </c>
      <c r="F105" s="4">
        <v>1.4026895496341201E-7</v>
      </c>
      <c r="G105" s="4">
        <v>3.7835761561376403E-9</v>
      </c>
      <c r="H105" s="4">
        <v>1.6350079471454799E-7</v>
      </c>
      <c r="I105" s="4">
        <v>3.3806220249484099E-3</v>
      </c>
      <c r="J105" s="4">
        <v>1747.5822841372601</v>
      </c>
      <c r="K105" s="4">
        <v>25054.872815518102</v>
      </c>
      <c r="L105" s="4">
        <v>9.4797019379855299E-5</v>
      </c>
      <c r="M105" s="4">
        <v>1.15419652774045E-2</v>
      </c>
      <c r="N105" s="11"/>
      <c r="O105" s="7" t="s">
        <v>22</v>
      </c>
      <c r="P105" s="17">
        <f>AVERAGE(G102:G103,G105:G107)</f>
        <v>4.3343088244968332E-9</v>
      </c>
      <c r="Q105" s="17">
        <f>AVERAGE(H102:H103,H105:H107)</f>
        <v>1.7456632336411422E-7</v>
      </c>
      <c r="S105" s="17">
        <f>AVERAGE(J102:J103,J105:J107)</f>
        <v>1547.6730309779041</v>
      </c>
      <c r="T105" s="17">
        <f>AVERAGE(K102:K103,K105:K107)</f>
        <v>21848.133415950761</v>
      </c>
    </row>
    <row r="106" spans="1:21" ht="20.149999999999999" customHeight="1" x14ac:dyDescent="0.35">
      <c r="A106" s="19"/>
      <c r="B106" s="2"/>
      <c r="C106" s="3" t="s">
        <v>26</v>
      </c>
      <c r="D106" s="4">
        <v>4.7519600261952598E-8</v>
      </c>
      <c r="E106" s="4">
        <v>9.9269835736728093E-8</v>
      </c>
      <c r="F106" s="4">
        <v>1.4277161922710901E-7</v>
      </c>
      <c r="G106" s="4">
        <v>5.7488643255725199E-9</v>
      </c>
      <c r="H106" s="4">
        <v>1.9914212026609901E-7</v>
      </c>
      <c r="I106" s="4">
        <v>5.2298417290028796E-3</v>
      </c>
      <c r="J106" s="4">
        <v>1269.0407108335</v>
      </c>
      <c r="K106" s="4">
        <v>15994.7654840465</v>
      </c>
      <c r="L106" s="4">
        <v>9.1951736687133701E-5</v>
      </c>
      <c r="M106" s="4">
        <v>1.0507891365021499E-2</v>
      </c>
      <c r="N106" s="11"/>
      <c r="O106" s="7" t="s">
        <v>17</v>
      </c>
      <c r="P106" s="17">
        <f>STDEV(G102:G103,G105:G107)</f>
        <v>8.3020191536350601E-10</v>
      </c>
      <c r="Q106" s="17">
        <f>STDEV(H102:H103,H105:H107)</f>
        <v>1.4330725916339679E-8</v>
      </c>
      <c r="S106" s="17">
        <f>STDEV(J102:J103,J105:J107)</f>
        <v>191.36283819101683</v>
      </c>
      <c r="T106" s="17">
        <f>STDEV(K102:K103,K105:K107)</f>
        <v>3775.2673828547095</v>
      </c>
    </row>
    <row r="107" spans="1:21" ht="20.149999999999999" customHeight="1" x14ac:dyDescent="0.35">
      <c r="A107" s="20"/>
      <c r="B107" s="5"/>
      <c r="C107" s="3" t="s">
        <v>35</v>
      </c>
      <c r="D107" s="4">
        <v>5.2630499260237597E-8</v>
      </c>
      <c r="E107" s="4">
        <v>9.3178077669992001E-8</v>
      </c>
      <c r="F107" s="4">
        <v>1.4105103754581801E-7</v>
      </c>
      <c r="G107" s="4">
        <v>4.0837234777632997E-9</v>
      </c>
      <c r="H107" s="4">
        <v>1.7052838643888599E-7</v>
      </c>
      <c r="I107" s="4">
        <v>2.5897592944713499E-7</v>
      </c>
      <c r="J107" s="4">
        <v>1530.2237436950199</v>
      </c>
      <c r="K107" s="4">
        <v>21826.258228651201</v>
      </c>
      <c r="L107" s="4">
        <v>8.9132403160067301E-5</v>
      </c>
      <c r="M107" s="4">
        <v>1.37274229741153E-2</v>
      </c>
      <c r="N107" s="11"/>
    </row>
    <row r="108" spans="1:21" x14ac:dyDescent="0.35">
      <c r="A108" s="10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11"/>
    </row>
    <row r="109" spans="1:21" x14ac:dyDescent="0.35">
      <c r="U109" s="7"/>
    </row>
    <row r="110" spans="1:21" x14ac:dyDescent="0.35">
      <c r="G110" s="8" t="s">
        <v>23</v>
      </c>
      <c r="H110" s="9" t="s">
        <v>20</v>
      </c>
      <c r="J110" s="9" t="s">
        <v>21</v>
      </c>
      <c r="K110" s="9" t="s">
        <v>36</v>
      </c>
      <c r="L110" s="9" t="s">
        <v>38</v>
      </c>
      <c r="U110" s="7"/>
    </row>
    <row r="111" spans="1:21" x14ac:dyDescent="0.35">
      <c r="F111" s="7" t="s">
        <v>22</v>
      </c>
      <c r="G111" s="17">
        <f>AVERAGE(G105:G107,G96:G103,G87:G94,G78:G85,G69:G76,G60:G67,G51:G58,G42:G49,G33:G40,G24:G31,G15:G22,G6:G13,G3:G4)</f>
        <v>4.0710771513317677E-9</v>
      </c>
      <c r="H111" s="17">
        <f>AVERAGE(H105:H107,H96:H103,H87:H94,H78:H85,H69:H76,H60:H67,H51:H58,H42:H49,H33:H40,H24:H31,H15:H22,H6:H13,H3:H4)</f>
        <v>2.3514571406948143E-7</v>
      </c>
      <c r="J111" s="17">
        <f>AVERAGE(J105:J107,J96:J103,J87:J94,J78:J85,J69:J76,J60:J67,J51:J58,J42:J49,J33:J40,J24:J31,J15:J22,J6:J13,J3:J4)</f>
        <v>845.42310780549553</v>
      </c>
      <c r="K111" s="17">
        <f>AVERAGE(K105:K107,K96:K103,K87:K94,K78:K85,K69:K76,K60:K67,K51:K58,K42:K49,K33:K40,K24:K31,K15:K22,K6:K13,K3:K4)</f>
        <v>27800.431173520694</v>
      </c>
      <c r="L111" s="17">
        <f>AVERAGE(L105:L107,L96:L103,L87:L94,L78:L85,L69:L76,L60:L67,L51:L58,L42:L49,L33:L40,L24:L31,L15:L22,L6:L13,L3:L4)</f>
        <v>1.0722209784845373E-4</v>
      </c>
      <c r="U111" s="7"/>
    </row>
    <row r="112" spans="1:21" x14ac:dyDescent="0.35">
      <c r="F112" s="7" t="s">
        <v>17</v>
      </c>
      <c r="G112" s="17">
        <f>STDEV(G105:G107,G96:G103,G87:G94,G78:G85,G69:G76,G60:G67,G51:G58,G42:G49,G33:G40,G24:G31,G15:G22,G6:G13,G3:G4)</f>
        <v>7.6873387395543941E-10</v>
      </c>
      <c r="H112" s="17">
        <f>STDEV(H105:H107,H96:H103,H87:H94,H78:H85,H69:H76,H60:H67,H51:H58,H42:H49,H33:H40,H24:H31,H15:H22,H6:H13,H3:H4)</f>
        <v>3.4375869216229589E-8</v>
      </c>
      <c r="J112" s="17">
        <f>STDEV(J105:J107,J96:J103,J87:J94,J78:J85,J69:J76,J60:J67,J51:J58,J42:J49,J33:J40,J24:J31,J15:J22,J6:J13,J3:J4)</f>
        <v>347.7847531187391</v>
      </c>
      <c r="K112" s="17">
        <f>STDEV(K105:K107,K96:K103,K87:K94,K78:K85,K69:K76,K60:K67,K51:K58,K42:K49,K33:K40,K24:K31,K15:K22,K6:K13,K3:K4)</f>
        <v>9724.1100851933006</v>
      </c>
      <c r="L112" s="17">
        <f>STDEV(L105:L107,L96:L103,L87:L94,L78:L85,L69:L76,L60:L67,L51:L58,L42:L49,L33:L40,L24:L31,L15:L22,L6:L13,L3:L4)</f>
        <v>2.7470122293951251E-5</v>
      </c>
      <c r="U112" s="7"/>
    </row>
    <row r="113" spans="6:21" x14ac:dyDescent="0.35">
      <c r="U113" s="7"/>
    </row>
    <row r="114" spans="6:21" x14ac:dyDescent="0.35">
      <c r="F114" s="7" t="s">
        <v>18</v>
      </c>
      <c r="G114" s="17">
        <f>MIN(G3:G107)</f>
        <v>3.17999691144288E-9</v>
      </c>
      <c r="H114" s="17">
        <f>MIN(H3:H107)</f>
        <v>1.6350079471454799E-7</v>
      </c>
      <c r="J114" s="17">
        <f>MIN(J3:J107)</f>
        <v>69.785893353809598</v>
      </c>
      <c r="K114" s="17">
        <f>MIN(K3:K107)</f>
        <v>6873.6647672556601</v>
      </c>
      <c r="L114" s="17">
        <f>MIN(L3:L107)</f>
        <v>3.6468292028763202E-5</v>
      </c>
      <c r="U114" s="7"/>
    </row>
    <row r="115" spans="6:21" x14ac:dyDescent="0.35">
      <c r="F115" s="7" t="s">
        <v>19</v>
      </c>
      <c r="G115" s="17">
        <f>MAX(G3:G107)</f>
        <v>5.8659145032152803E-9</v>
      </c>
      <c r="H115" s="17">
        <f>MAX(H3:H107)</f>
        <v>3.2149648858833302E-7</v>
      </c>
      <c r="J115" s="17">
        <f>MAX(J3:J107)</f>
        <v>1747.5822841372601</v>
      </c>
      <c r="K115" s="17">
        <f>MAX(K3:K107)</f>
        <v>52146.6894028639</v>
      </c>
      <c r="L115" s="17">
        <f>MAX(L3:L107)</f>
        <v>1.6768206402793399E-4</v>
      </c>
      <c r="U115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ale, Frank {GRED~SOUTH SAN FRANCISCO}</dc:creator>
  <cp:lastModifiedBy>Peale, Frank {GRH~SOUTH SAN FRANCISCO}</cp:lastModifiedBy>
  <dcterms:created xsi:type="dcterms:W3CDTF">2025-07-28T01:21:39Z</dcterms:created>
  <dcterms:modified xsi:type="dcterms:W3CDTF">2026-04-16T23:49:58Z</dcterms:modified>
</cp:coreProperties>
</file>